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uazhen/2023_ham manuscript/"/>
    </mc:Choice>
  </mc:AlternateContent>
  <xr:revisionPtr revIDLastSave="0" documentId="13_ncr:1_{70C38C39-A6BA-594C-8629-E3C102108F06}" xr6:coauthVersionLast="36" xr6:coauthVersionMax="36" xr10:uidLastSave="{00000000-0000-0000-0000-000000000000}"/>
  <bookViews>
    <workbookView xWindow="4120" yWindow="1440" windowWidth="34280" windowHeight="17600" activeTab="3" xr2:uid="{3F25551D-2CB7-F24B-8A05-DA4F11A81C1D}"/>
  </bookViews>
  <sheets>
    <sheet name="hamPRΔ_CRISPR" sheetId="5" r:id="rId1"/>
    <sheet name="Luciferase reporter primers" sheetId="4" r:id="rId2"/>
    <sheet name="SCRINSHOT_padlock probes" sheetId="2" r:id="rId3"/>
    <sheet name="SCRINSHOT_detection probes" sheetId="3" r:id="rId4"/>
  </sheets>
  <definedNames>
    <definedName name="_xlnm.Print_Area" localSheetId="2">'SCRINSHOT_padlock probes'!$A$1:$B$10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" uniqueCount="364">
  <si>
    <t>Sequence Name</t>
  </si>
  <si>
    <t>CG15117_PL1</t>
  </si>
  <si>
    <t>CG15117_PL2</t>
  </si>
  <si>
    <t>CG15117_PL3</t>
  </si>
  <si>
    <t>pbl_PL1</t>
  </si>
  <si>
    <t>pbl_PL2</t>
  </si>
  <si>
    <t>pbl_PL3</t>
  </si>
  <si>
    <t>Tl_PL1</t>
  </si>
  <si>
    <t>Tl_PL2</t>
  </si>
  <si>
    <t>Tl_PL3</t>
  </si>
  <si>
    <t>Idgf4_PL1</t>
  </si>
  <si>
    <t>Idgf4_PL2</t>
  </si>
  <si>
    <t>Idgf4_PL3</t>
  </si>
  <si>
    <t>Hr46_PL1</t>
  </si>
  <si>
    <t>Hr46_PL2</t>
  </si>
  <si>
    <t>Hr46_PL3</t>
  </si>
  <si>
    <t>AP-2alpha_PL1</t>
  </si>
  <si>
    <t>AP-2alpha_PL2</t>
  </si>
  <si>
    <t>AP-2alpha_PL3</t>
  </si>
  <si>
    <t>CG11406_PL1</t>
  </si>
  <si>
    <t>CG11406_PL2</t>
  </si>
  <si>
    <t>CG11406_PL3</t>
  </si>
  <si>
    <t>AkhR_PL1</t>
  </si>
  <si>
    <t>AkhR_PL2</t>
  </si>
  <si>
    <t>AkhR_PL3</t>
  </si>
  <si>
    <t>CG17186_PL1</t>
  </si>
  <si>
    <t>CG17186_PL2</t>
  </si>
  <si>
    <t>CG17186_PL3</t>
  </si>
  <si>
    <t>CG4872_PL1</t>
  </si>
  <si>
    <t>CG4872_PL2</t>
  </si>
  <si>
    <t>CG4872_PL3</t>
  </si>
  <si>
    <t>decay_PL1</t>
  </si>
  <si>
    <t>decay_PL2</t>
  </si>
  <si>
    <t>decay_PL3</t>
  </si>
  <si>
    <t>PH4alphaMP_PL1</t>
  </si>
  <si>
    <t>PH4alphaMP_PL2</t>
  </si>
  <si>
    <t>PH4alphaMP_PL3</t>
  </si>
  <si>
    <t>GstE11_PL1</t>
  </si>
  <si>
    <t>GstE11_PL2</t>
  </si>
  <si>
    <t>GstE11_PL3</t>
  </si>
  <si>
    <t>Cog4_PL1</t>
  </si>
  <si>
    <t>Cog4_PL2</t>
  </si>
  <si>
    <t>Cog4_PL3</t>
  </si>
  <si>
    <t>Gr64c_PL1</t>
  </si>
  <si>
    <t>Gr64c_PL2</t>
  </si>
  <si>
    <t>Gr64c_PL3</t>
  </si>
  <si>
    <t>CG17477_PL1</t>
  </si>
  <si>
    <t>CG17477_PL2</t>
  </si>
  <si>
    <t>CG17477_PL3</t>
  </si>
  <si>
    <t>CG11069_PL1</t>
  </si>
  <si>
    <t>CG11069_PL2</t>
  </si>
  <si>
    <t>CG11069_PL3</t>
  </si>
  <si>
    <t>AdSL_PL1</t>
  </si>
  <si>
    <t>AdSL_PL2</t>
  </si>
  <si>
    <t>AdSL_PL3</t>
  </si>
  <si>
    <t>CG17283_PL1</t>
  </si>
  <si>
    <t>CG17283_PL2</t>
  </si>
  <si>
    <t>CG17283_PL3</t>
  </si>
  <si>
    <t>gsb-n_PL1</t>
  </si>
  <si>
    <t>gsb-n_PL3</t>
  </si>
  <si>
    <t>gsb-n_PL2</t>
  </si>
  <si>
    <t>shark_PL1</t>
  </si>
  <si>
    <t>shark_PL2</t>
  </si>
  <si>
    <t>shark_PL3</t>
  </si>
  <si>
    <t>Marf1_PL1</t>
  </si>
  <si>
    <t>Marf1_PL2</t>
  </si>
  <si>
    <t>Marf1_PL3</t>
  </si>
  <si>
    <t>cag_PL1</t>
  </si>
  <si>
    <t>cag_PL2</t>
  </si>
  <si>
    <t>cag_PL3</t>
  </si>
  <si>
    <t>CG7484_PL1</t>
  </si>
  <si>
    <t>CG7484_PL2</t>
  </si>
  <si>
    <t>CG7484_PL3</t>
  </si>
  <si>
    <t>Rab3GAP1_PL1</t>
  </si>
  <si>
    <t>Rab3GAP1_PL2</t>
  </si>
  <si>
    <t>Rab3GAP1_PL3</t>
  </si>
  <si>
    <t>fz2_PL1</t>
  </si>
  <si>
    <t>fz2_PL2</t>
  </si>
  <si>
    <t>fz2_PL3</t>
  </si>
  <si>
    <t>fz_PL1</t>
  </si>
  <si>
    <t>fz_PL2</t>
  </si>
  <si>
    <t>fz_PL3</t>
  </si>
  <si>
    <t>fz4_PL1</t>
  </si>
  <si>
    <t>fz4_PL2</t>
  </si>
  <si>
    <t>fz4_PL3</t>
  </si>
  <si>
    <t>fz3_PL1</t>
  </si>
  <si>
    <t>fz3_PL2</t>
  </si>
  <si>
    <t>fz3_PL3</t>
  </si>
  <si>
    <t>spz4_PL1</t>
  </si>
  <si>
    <t>spz4_PL2</t>
  </si>
  <si>
    <t>spz4_PL3</t>
  </si>
  <si>
    <t>spz6_PL1</t>
  </si>
  <si>
    <t>spz6_PL2</t>
  </si>
  <si>
    <t>spz6_PL3</t>
  </si>
  <si>
    <t>spz5_PL1</t>
  </si>
  <si>
    <t>spz5_PL2</t>
  </si>
  <si>
    <t>spz5_PL3</t>
  </si>
  <si>
    <t>ham_PL1</t>
  </si>
  <si>
    <t>ham_PL2</t>
  </si>
  <si>
    <t>ham_PL3</t>
  </si>
  <si>
    <t>wnt2_PL1</t>
  </si>
  <si>
    <t>wnt2_PL2</t>
  </si>
  <si>
    <t>wnt2_PL3</t>
  </si>
  <si>
    <t>shg_PL1</t>
  </si>
  <si>
    <t>shg_PL2</t>
  </si>
  <si>
    <t>shg_PL3</t>
  </si>
  <si>
    <t>shot_PL1</t>
  </si>
  <si>
    <t>shot_PL2</t>
  </si>
  <si>
    <t>shot_PL3</t>
  </si>
  <si>
    <t>ham_det1_FAM</t>
  </si>
  <si>
    <t>ham_det2_FAM</t>
  </si>
  <si>
    <t>ham_det3_FAM</t>
  </si>
  <si>
    <t>wnt2_det1_Cy3</t>
  </si>
  <si>
    <t>wnt2_det2_Cy3</t>
  </si>
  <si>
    <t>wnt2_det3_Cy3</t>
  </si>
  <si>
    <t>shg_det1_Cy5</t>
  </si>
  <si>
    <t>shg_det2_Cy5</t>
  </si>
  <si>
    <t>shg_det3_Cy5</t>
  </si>
  <si>
    <t>shot_det1_Cy3</t>
  </si>
  <si>
    <t>shot_det2_Cy3</t>
  </si>
  <si>
    <t>shot_det3_Cy3</t>
  </si>
  <si>
    <t>pbl_det</t>
  </si>
  <si>
    <t>AP-2alpha_det</t>
  </si>
  <si>
    <t>CG11406_det</t>
  </si>
  <si>
    <t>AkhR_det</t>
  </si>
  <si>
    <t>CG17186_det</t>
  </si>
  <si>
    <t>CG4872_det</t>
  </si>
  <si>
    <t>decay_det</t>
  </si>
  <si>
    <t>PH4alphaMP_det</t>
  </si>
  <si>
    <t>GstE11_det</t>
  </si>
  <si>
    <t>Cog4_det</t>
  </si>
  <si>
    <t>Gr64c_det</t>
  </si>
  <si>
    <t>Idgf4_det</t>
  </si>
  <si>
    <t>CG17477_det</t>
  </si>
  <si>
    <t>CG11069_det</t>
  </si>
  <si>
    <t>AdSL_det</t>
  </si>
  <si>
    <t>Tl_det</t>
  </si>
  <si>
    <t>CG17283_det</t>
  </si>
  <si>
    <t>Hr46_det</t>
  </si>
  <si>
    <t>CG15117_det</t>
  </si>
  <si>
    <t>gsb-n_det</t>
  </si>
  <si>
    <t>shark_det</t>
  </si>
  <si>
    <t>Marf1_det</t>
  </si>
  <si>
    <t>cag_det</t>
  </si>
  <si>
    <t>CG7484_det</t>
  </si>
  <si>
    <t>Rab3GAP1_det</t>
  </si>
  <si>
    <t>fz2_det</t>
  </si>
  <si>
    <t>fz_det</t>
  </si>
  <si>
    <t>fz4_det</t>
  </si>
  <si>
    <t>fz3_det</t>
  </si>
  <si>
    <t>spz _det</t>
  </si>
  <si>
    <t>spz4_det</t>
  </si>
  <si>
    <t>spz6_det</t>
  </si>
  <si>
    <t>spz5_det</t>
  </si>
  <si>
    <t>GAATAUAAATGAGGUTGATGAUGAGGACT /FITC/</t>
  </si>
  <si>
    <t>CTCCUACACTCUTCTTAAGUACCTTTC /CY3/</t>
  </si>
  <si>
    <t>GATAGUGGTCCACTGUCCTG /CY5/</t>
  </si>
  <si>
    <t>CUGAGGAGAAUGATCATCGUGAT /FITC/</t>
  </si>
  <si>
    <t>GAUAGAGGCTCUAGATTTCAUCTACG /CY3/</t>
  </si>
  <si>
    <t>GAAACTAUCCCAAGGAGCUAGAAAT /CY5/</t>
  </si>
  <si>
    <t>CUCAACCAGAUGAAGGAAAUGC /FITC/</t>
  </si>
  <si>
    <t>CAATGTAUGGATTCGUGAACGC /CY3/</t>
  </si>
  <si>
    <t>CTGGTGGAUGCCCGT /CY5/</t>
  </si>
  <si>
    <t>CAATCAGUTCCTGAACUACAGTCA  /FITC/</t>
  </si>
  <si>
    <t>GGCAAGGGAUACTTTCUGCT /CY3/</t>
  </si>
  <si>
    <t>GACUCAACGCAAACCUGTG /CY5/</t>
  </si>
  <si>
    <t>GATAAUTACGGCUGGTCACUGT  /CY3/</t>
  </si>
  <si>
    <t>CAACTCTACUGATTGCCUACAACT  /FITC/</t>
  </si>
  <si>
    <t>CTCGAGUCGACGTTCTUGAT  /FITC/</t>
  </si>
  <si>
    <t>CTACAACAAUAATCTGGUGCATGTG /CY3/</t>
  </si>
  <si>
    <t>CAAGACCGAGUCAATCGTUAGA  /FITC/</t>
  </si>
  <si>
    <t>GAACATAAUCGAATTTGCUAAGCTCAUAC /CY3/</t>
  </si>
  <si>
    <t>CAAACCCAUTATCATGTCUGAATAUGG /CY5/</t>
  </si>
  <si>
    <t>CAAATATAAUTGTGCAAUGGTATCGACUC  /FITC/</t>
  </si>
  <si>
    <t>TTTCGTATUTCGCAAGCUGATCT /CY3/</t>
  </si>
  <si>
    <t>ATATATGUAATGGAACAUTCCGAUCCC /CY5/</t>
  </si>
  <si>
    <t>AGTCTTCAUCGCTCACUAGTAATG /CY3/</t>
  </si>
  <si>
    <t>GATCAAAUACGUAAGAGGACUGGAT  /FITC/</t>
  </si>
  <si>
    <t>GACCGACUGAUAAGCAAGGAUTA /CY3/</t>
  </si>
  <si>
    <t>GCGTTTGUTCTACCUGCC  /FITC/</t>
  </si>
  <si>
    <t>CTTGTTCUACGAGTACUACAACTUTGA  /FITC/</t>
  </si>
  <si>
    <t>CAATCCTCUACTATAACUTAATGCGGT /CY3/</t>
  </si>
  <si>
    <t>CTCCAACUCTTTCGTAUGCCA /CY5/</t>
  </si>
  <si>
    <t>CGGTTAUAAACGATAUCAATAUCGCG /CY5/</t>
  </si>
  <si>
    <t>CAGACGATUTGCGATUGTATUGAAAT /CY3/</t>
  </si>
  <si>
    <t>GACGAUACCCUACCCAAGG /CY5/</t>
  </si>
  <si>
    <t>CCCACACAUGAAACACUCAATATC /FITC/</t>
  </si>
  <si>
    <t>TCAGGACGATTGTATAGGCG</t>
  </si>
  <si>
    <t>wt</t>
  </si>
  <si>
    <r>
      <t>TCCGAAGC</t>
    </r>
    <r>
      <rPr>
        <sz val="12"/>
        <color theme="1"/>
        <rFont val="Courier"/>
        <family val="1"/>
      </rPr>
      <t>GTTCAGGACGATTGTA</t>
    </r>
    <r>
      <rPr>
        <sz val="12"/>
        <color rgb="FFFF0000"/>
        <rFont val="Courier"/>
        <family val="1"/>
      </rPr>
      <t>TAGGC</t>
    </r>
    <r>
      <rPr>
        <sz val="12"/>
        <color theme="1"/>
        <rFont val="Courier"/>
        <family val="1"/>
      </rPr>
      <t>GAGGCTAATTTACAGAG</t>
    </r>
  </si>
  <si>
    <r>
      <t>TCCGAAGCGTTCAGGACGATTGTA</t>
    </r>
    <r>
      <rPr>
        <sz val="12"/>
        <color rgb="FFFF0000"/>
        <rFont val="Courier"/>
        <family val="1"/>
      </rPr>
      <t>att--</t>
    </r>
    <r>
      <rPr>
        <sz val="12"/>
        <color theme="1"/>
        <rFont val="Courier"/>
        <family val="1"/>
      </rPr>
      <t>GAGGCTAATTTACAGAG</t>
    </r>
  </si>
  <si>
    <r>
      <t>TCCGAAGCGTTCAGGACGATTGTATAGGC</t>
    </r>
    <r>
      <rPr>
        <sz val="12"/>
        <color rgb="FFFF0000"/>
        <rFont val="Courier"/>
        <family val="1"/>
      </rPr>
      <t>-----</t>
    </r>
    <r>
      <rPr>
        <sz val="12"/>
        <color theme="1"/>
        <rFont val="Courier"/>
        <family val="1"/>
      </rPr>
      <t>TAATTTACAGAG</t>
    </r>
  </si>
  <si>
    <r>
      <t>TCCGAAGCGTTCAGG</t>
    </r>
    <r>
      <rPr>
        <sz val="12"/>
        <color rgb="FFFF0000"/>
        <rFont val="Courier"/>
        <family val="1"/>
      </rPr>
      <t>-------------</t>
    </r>
    <r>
      <rPr>
        <sz val="12"/>
        <color theme="1"/>
        <rFont val="Courier"/>
        <family val="1"/>
      </rPr>
      <t>CGAGGCTAATTTACAGAG</t>
    </r>
  </si>
  <si>
    <r>
      <t>TCCGAAGCGTTCAGGACGATT</t>
    </r>
    <r>
      <rPr>
        <sz val="12"/>
        <color rgb="FFFF0000"/>
        <rFont val="Courier"/>
        <family val="1"/>
      </rPr>
      <t>------</t>
    </r>
    <r>
      <rPr>
        <sz val="12"/>
        <color theme="1"/>
        <rFont val="Courier"/>
        <family val="1"/>
      </rPr>
      <t>GCGAGGCTAATTTACAGAG</t>
    </r>
  </si>
  <si>
    <t>ACAGGACTCTTGGGTCGCCC</t>
  </si>
  <si>
    <t>AACACTTTTG AGGGTTGTGTCTTG</t>
  </si>
  <si>
    <t>hamPRΔ(-5nts+3nts)</t>
  </si>
  <si>
    <t>hamPRΔ(-5nts)</t>
  </si>
  <si>
    <t>hamPRΔ(-13nts)</t>
  </si>
  <si>
    <t>hamPRΔ(-6nts)</t>
  </si>
  <si>
    <t>Sequence  (5'-&gt;3')</t>
  </si>
  <si>
    <t>hamPRΔ check_Forward</t>
  </si>
  <si>
    <t>hamPRΔ check_Reverse</t>
  </si>
  <si>
    <t>DWnt2_Luc1_F</t>
  </si>
  <si>
    <t>DWnt2_Luc1_R</t>
  </si>
  <si>
    <t>DWnt2_Luc2_F</t>
  </si>
  <si>
    <t>DWnt2_Luc2_R</t>
  </si>
  <si>
    <t>DWnt2_Luc3_F</t>
  </si>
  <si>
    <t>DWnt2_Luc3_R</t>
  </si>
  <si>
    <t>DWnt2_Luc4_F</t>
  </si>
  <si>
    <t>DWnt2_Luc4_R</t>
  </si>
  <si>
    <t>shot_Luc1_F</t>
  </si>
  <si>
    <t>shot_Luc1_R</t>
  </si>
  <si>
    <t>shot_Luc2_F</t>
  </si>
  <si>
    <t>shot_Luc2_R</t>
  </si>
  <si>
    <t>shg_Luc1_F</t>
  </si>
  <si>
    <t>shg_Luc1_R</t>
  </si>
  <si>
    <t>shg_Luc2_F</t>
  </si>
  <si>
    <t>shg_Luc2_R</t>
  </si>
  <si>
    <r>
      <rPr>
        <sz val="12"/>
        <color theme="1"/>
        <rFont val="Calibri (Body)_x0000_"/>
      </rPr>
      <t>TTGGCGCGCCGCGTCATTGCATGTGATCTC</t>
    </r>
  </si>
  <si>
    <r>
      <rPr>
        <sz val="12"/>
        <color theme="1"/>
        <rFont val="Calibri (Body)_x0000_"/>
      </rPr>
      <t>TTGGCGCGCCGCGGCAATAATCATGCGATC</t>
    </r>
  </si>
  <si>
    <r>
      <rPr>
        <sz val="12"/>
        <color theme="1"/>
        <rFont val="Calibri (Body)_x0000_"/>
      </rPr>
      <t>TTGGCGCGCCAGTGCATGGATGCTAGGCGAAC</t>
    </r>
  </si>
  <si>
    <r>
      <rPr>
        <sz val="12"/>
        <color theme="1"/>
        <rFont val="Calibri (Body)_x0000_"/>
      </rPr>
      <t>TTGGCGCGCCAACCAGCTTGTGCCTGCTACG</t>
    </r>
  </si>
  <si>
    <r>
      <rPr>
        <sz val="12"/>
        <color theme="1"/>
        <rFont val="Calibri (Body)_x0000_"/>
      </rPr>
      <t>TTGGCGCGCCAGGTGTATAGAGCGGTGCATG</t>
    </r>
  </si>
  <si>
    <r>
      <rPr>
        <sz val="12"/>
        <color theme="1"/>
        <rFont val="Calibri (Body)_x0000_"/>
      </rPr>
      <t>TTGGCGCGCCCAGTGCGCTTTATATCGCTCG</t>
    </r>
  </si>
  <si>
    <r>
      <rPr>
        <sz val="12"/>
        <color theme="1"/>
        <rFont val="Calibri (Body)_x0000_"/>
      </rPr>
      <t>TTGGCGCGCCCAACTCGAACTCGACTCAGTGG</t>
    </r>
  </si>
  <si>
    <r>
      <rPr>
        <sz val="12"/>
        <color theme="1"/>
        <rFont val="Calibri (Body)_x0000_"/>
      </rPr>
      <t>TTGGCGCGCCGTGTCGCTGGAACTCTTCCTTG</t>
    </r>
  </si>
  <si>
    <r>
      <rPr>
        <sz val="12"/>
        <color theme="1"/>
        <rFont val="Calibri (Body)_x0000_"/>
      </rPr>
      <t>TTGGCGCGCCCTGCCACGAATGTTGACGATCC</t>
    </r>
  </si>
  <si>
    <r>
      <rPr>
        <sz val="12"/>
        <color theme="1"/>
        <rFont val="Calibri (Body)_x0000_"/>
      </rPr>
      <t>TT</t>
    </r>
    <r>
      <rPr>
        <sz val="12"/>
        <color theme="1"/>
        <rFont val="Calibri"/>
        <family val="2"/>
        <scheme val="minor"/>
      </rPr>
      <t>GGCGCGCC</t>
    </r>
    <r>
      <rPr>
        <sz val="12"/>
        <color theme="1"/>
        <rFont val="Calibri (Body)_x0000_"/>
      </rPr>
      <t>CGATCTGACGACGACAGATGTC</t>
    </r>
  </si>
  <si>
    <r>
      <rPr>
        <sz val="12"/>
        <color theme="1"/>
        <rFont val="Calibri (Body)_x0000_"/>
      </rPr>
      <t>TTGGCGCGCCACTCCTCCCTCCATTTGGCCAC</t>
    </r>
  </si>
  <si>
    <r>
      <rPr>
        <sz val="12"/>
        <color theme="1"/>
        <rFont val="Calibri (Body)_x0000_"/>
      </rPr>
      <t>TTGGCGCGCC</t>
    </r>
    <r>
      <rPr>
        <sz val="12"/>
        <color theme="1"/>
        <rFont val="Calibri"/>
        <family val="2"/>
        <scheme val="minor"/>
      </rPr>
      <t>A</t>
    </r>
    <r>
      <rPr>
        <sz val="12"/>
        <color theme="1"/>
        <rFont val="Calibri (Body)_x0000_"/>
      </rPr>
      <t>CCTTCTTCTGCTCCAGCCAACG</t>
    </r>
  </si>
  <si>
    <r>
      <rPr>
        <sz val="12"/>
        <color theme="1"/>
        <rFont val="Calibri (Body)_x0000_"/>
      </rPr>
      <t>TTGGCGCGCC</t>
    </r>
    <r>
      <rPr>
        <sz val="12"/>
        <color theme="1"/>
        <rFont val="Calibri"/>
        <family val="2"/>
        <scheme val="minor"/>
      </rPr>
      <t>GCTTGAAAAGGATCCGTGATC</t>
    </r>
  </si>
  <si>
    <r>
      <rPr>
        <sz val="12"/>
        <color theme="1"/>
        <rFont val="Calibri (Body)_x0000_"/>
      </rPr>
      <t>TTGGCGCGCCCCATCATTGATGGAAGGTC</t>
    </r>
  </si>
  <si>
    <r>
      <rPr>
        <sz val="12"/>
        <color theme="1"/>
        <rFont val="Calibri (Body)_x0000_"/>
      </rPr>
      <t>TTGGCGCGCCCTCGCAGTGTCGTACATATGTC</t>
    </r>
  </si>
  <si>
    <r>
      <rPr>
        <sz val="12"/>
        <color theme="1"/>
        <rFont val="Calibri (Body)_x0000_"/>
      </rPr>
      <t>TTGGCGCGCCTGAGATCACATGCAATGACGC</t>
    </r>
  </si>
  <si>
    <t>SequenceName</t>
  </si>
  <si>
    <t>Sequence(5'-&gt;3')</t>
  </si>
  <si>
    <t>/5Phos/ATCCTGTATATCAAGATGATTCCTCTATGATTACTGACTGCGTCTATTTAGTGGAGCCGCCCCTATCTTCTTTGGTGAAGTAGCTCCTG</t>
  </si>
  <si>
    <t>/5Phos/ATGGTAGTTTCTGATCAAAGTCCTCTATGATTACTGACTGCGTCTATTTAGTGGAGCCGCCCCTATCTTCTTTTCACCCTTTAGAAAGCCAA</t>
  </si>
  <si>
    <t>/5Phos/CGAAGTACTCCTCCCTTTCCTCTATGATTACTGACTGCGTCTATTTAGTGGAGCCGCCCCTATCTTCTTTCATGAACTTCCTTATGTCAT</t>
  </si>
  <si>
    <t>/5Phos/AGCTCATTAGTGACGCAATTTCCTCTATGATTACTGACTGCGTCTATTTAGTGGAGCCGCCCCTATCTTCTTTGCGGAGATTAACATAAATGC</t>
  </si>
  <si>
    <t>/5Phos/TATCGCCAACCAGTCGAATCCTCTATGATTACTGACTGCGTCTATTTAGTGGAGCCGCCCCTATCTTCTTTTTGATACTTCAGCATGAGTC</t>
  </si>
  <si>
    <t>/5Phos/GACATAGCCCTAGTTCTAGTCCTCTATGATTACTGACTGCGTCTATTTAGTGGAGCCGCCCCTATCTTCTTTCTTAATCAACGCATTTCCTAT</t>
  </si>
  <si>
    <t>/5Phos/ATCGAATCGAACTCGTACATCCTCTATGATTACTGACTGCGTCTATTTAGTGGAGCCGCCCCTATCTTCTTTCAACCGCTCAATAATTATCA</t>
  </si>
  <si>
    <t>/5Phos/CGATTATCGCATACGATTGGTCCTCTATGATTACTGACTGCGTCTATTTAGTGGAGCCGCCCCTATCTTCTTTACTACGTTATATGCCCGCA</t>
  </si>
  <si>
    <t>/5Phos/TTACGTTGATGAATCGGATGTCCTCTATGATTACTGACTGCGTCTATTTAGTGGAGCCGCCCCTATCTTCTTTCTGATAAACTCCTCCTTGG</t>
  </si>
  <si>
    <t>/5Phos/TCGCGGTAATCCTTGCATCCTCTATGATTACTGACTGCGTCTATTTAGTGGAGCCGCCCCTATCTTCTTTTATCAATAGTTGGTGCATAG</t>
  </si>
  <si>
    <t>/5Phos/TCCTTTAGGGTCTTCATTACTCCTCTATGATTACTGACTGCGTCTATTTAGTGGAGCCGCCCCTATCTTCTTTCAAGATAGTGTTTCCTCTAGA</t>
  </si>
  <si>
    <t>/5Phos/TATGCCATCGATGAAGACATTCCTCTATGATTACTGACTGCGTCTATTTAGTGGAGCCGCCCCTATCTTCTTTATGTATCGAATTTCGTATTGAG</t>
  </si>
  <si>
    <t>/5Phos/TCGTAAACGTATAGAGCTTCTCATGATTACTGACTGCGTCTATTTAGAATATAAATGAGGTTGATGATGAGGACTTATCTGTCTCCTCATCACTGA</t>
  </si>
  <si>
    <t>/5Phos/ACCGGATCGTATTCAAAGATATATGATTACTGACTGCGTCTATTTAGAATATAAATGAGGTTGATGATGAGGACTCTATCCGAGATGTCAATCACTA</t>
  </si>
  <si>
    <t>/5Phos/CGAATAAACTATTTGAGACAGACAATGATTACTGACTGCGTCTATTTAGAATATAAATGAGGTTGATGATGAGGACTCGGACTGGTGGTACAAT</t>
  </si>
  <si>
    <t>/5Phos/GCACTTGAGTTGTTGTTACTATCTATGATTACTGACTGCGTCTATTTACTCCTACACTCTTCTTAAGTACCTTTCCTTCTTCGTGTTGTACACG</t>
  </si>
  <si>
    <t>/5Phos/TATGAATAACAGCTTACAGACATCTATGATTACTGACTGCGTCTATTTACTCCTACACTCTTCTTAAGTACCTTTCCATGGCCGAGGAGAAA</t>
  </si>
  <si>
    <t>/5Phos/GCGACTGCAAATCATTCTTTACTATGATTACTGACTGCGTCTATTTACTCCTACACTCTTCTTAAGTACCTTTCGATTAACGTGCACAGGATTAC</t>
  </si>
  <si>
    <t>/5Phos/AATTTGCCGCTATTGATGAGTGATCCTCTATGATTACTGACTGCGTCTATTTAGATAGTGGTCCACTGTCCTGGGTAGTCGTACTGCTGG</t>
  </si>
  <si>
    <t>/5Phos/CCCGGCACCTGATACTGATCCTCTATGATTACTGACTGCGTCTATTTAGATAGTGGTCCACTGTCCTGGAACAGAAAGTCAATGTGATTATAG</t>
  </si>
  <si>
    <t>/5Phos/CTTATTCCTGTTTCCTCGTTCTGATCCTCTATGATTACTGACTGCGTCTATTTAGATAGTGGTCCACTGTCCTGGTCCACGTTTGGTGGAA</t>
  </si>
  <si>
    <t>/5Phos/CAAGGATTTGCCTCAAAGATAATCCTCTATGATTACTGACTGCGTCTATTTACTGAGGAGAATGATCATCGTGATGTATCTGAATGCAACTGCAT</t>
  </si>
  <si>
    <t>/5Phos/TCGCTTAATTGATCCAGTTGTCCTCTATGATTACTGACTGCGTCTATTTACTGAGGAGAATGATCATCGTGATTCCAGTTGAACATTAGCAGA</t>
  </si>
  <si>
    <t>/5Phos/AGATGCATTAGCATGATATCAATACTCCTCTATGATTACTGACTGCGTCTATTTACTGAGGAGAATGATCATCGTGATGATCGGCGATGGCC</t>
  </si>
  <si>
    <t>/5Phos/CAACATCTGGCTCTTCCTCTATGATTACTGACTGCGTCTATTTAGATAGAGGCTCTAGATTTCATCTACGTATCTATATCCTGTATATCCTCCA</t>
  </si>
  <si>
    <t>/5Phos/GATCTATTTGAACCACCTCGTCTATGATTACTGACTGCGTCTATTTAGATAGAGGCTCTAGATTTCATCTACGTATATTCTATCATTTCAAAGCCGG</t>
  </si>
  <si>
    <t>/5Phos/CAAGAGCTTCAGTTTCCTCTCTATGATTACTGACTGCGTCTATTTAGATAGAGGCTCTAGATTTCATCTACGTTCCAAGTATTCTACTGGCT</t>
  </si>
  <si>
    <t>/5Phos/CTGCTCATATTGGCAATGAAATCTCTATGATTACTGACTGCGTCTATTTAGAAACTATCCCAAGGAGCTAGAAATGTAGTAAGCTGGCGTAGAG</t>
  </si>
  <si>
    <t>/5Phos/CGTGCGATTGTAAAGATTAAGCTCTATGATTACTGACTGCGTCTATTTAGAAACTATCCCAAGGAGCTAGAAATCAGTGCCTTTGCCTG</t>
  </si>
  <si>
    <t>/5Phos/CTCTCGGTGTTCAATTTCTGCTCTATGATTACTGACTGCGTCTATTTAGAAACTATCCCAAGGAGCTAGAAATATACAGTAATCTGGGTTCCG</t>
  </si>
  <si>
    <t>/5Phos/AAGAATTTGTCGAATGTGGAGATCCTCTATGATTACTGACTGCGTCTATTTACTCAACCAGATGAAGGAAATGCGTCAACGTTACGGAATGAG</t>
  </si>
  <si>
    <t>/5Phos/GTTTGTTCTTGAGCGTCTTATCCTCTATGATTACTGACTGCGTCTATTTACTCAACCAGATGAAGGAAATGCCTGGATGAAGAAGAGTTTGG</t>
  </si>
  <si>
    <t>/5Phos/TCGTTGATCTCGGAGAAGATCCTCTATGATTACTGACTGCGTCTATTTACTCAACCAGATGAAGGAAATGCCAACCTCTTTGAGCGTG</t>
  </si>
  <si>
    <t>/5Phos/CCTCCATAAAGTCTAGGGATATCCTCTATGATTACTGACTGCGTCTATTTACAATGTATGGATTCGTGAACGCCGATGATATTCCACCACTG</t>
  </si>
  <si>
    <t>/5Phos/AAGTCGCGTAAGAGCTATCATCCTCTATGATTACTGACTGCGTCTATTTACAATGTATGGATTCGTGAACGCCATCCAATTGATAAGTCTGCTG</t>
  </si>
  <si>
    <t>/5Phos/CTAAGATTTCTTTGCTTGGATGATCCTCTATGATTACTGACTGCGTCTATTTACAATGTATGGATTCGTGAACGCCTCTTCCTTAAGCGACAC</t>
  </si>
  <si>
    <t>/5Phos/AGACAGTGCTCCAAGCCTCTATGATCCTCTATGATTACTGACTGCGTCTATTTACTGGTGGATGCCCGTCAAGTAATCACCTTCAGCC</t>
  </si>
  <si>
    <t>/5Phos/CGACAATGAAACGGATTCGCTCTATGATCCTCTATGATTACTGACTGCGTCTATTTACTGGTGGATGCCCGTCGAAATAGATCACCGGCT</t>
  </si>
  <si>
    <t>/5Phos/ATATCCAGACCTTCCTGATTGCTCTATGATCCTCTATGATTACTGACTGCGTCTATTTACTGGTGGATGCCCGTTTAACCAGTCCCACCAAC</t>
  </si>
  <si>
    <t>/5Phos/GGATTCCAGTACTCCGATAGCCTCTATGATTACTGACTGCGTCTATTTACAATCAGTTCCTGAACTACAGTCAGATGACATCTCTTTGTTATTCTCC</t>
  </si>
  <si>
    <t>/5Phos/TGCACTATGAAGAACTGGACCTCTATGATTACTGACTGCGTCTATTTACAATCAGTTCCTGAACTACAGTCAGAGTTAAGTAGTCCATCCAAT</t>
  </si>
  <si>
    <t>/5Phos/CTTCTCATAGCGTTCCATTATATCCCTCTATGATTACTGACTGCGTCTATTTACAATCAGTTCCTGAACTACAGTCACAGATCGGAGTTCTTCATGAT</t>
  </si>
  <si>
    <t>/5Phos/AAACTAAGAGATCCTATGGTATAGTGATCCTCTATGATTACTGACTGCGTCTATTTAGGCAAGGGATACTTTCTGCTGATGCAGATCACGCTG</t>
  </si>
  <si>
    <t>/5Phos/GTTCTTGAATTGGAGATACGAGTGATCCTCTATGATTACTGACTGCGTCTATTTAGGCAAGGGATACTTTCTGCTCGTGACACTTATGACTAAATGC</t>
  </si>
  <si>
    <t>/5Phos/GAAAGCTATGATAAATCTGCACTGATCCTCTATGATTACTGACTGCGTCTATTTAGGCAAGGGATACTTTCTGCTCATAGTTGCCCTTGGATT</t>
  </si>
  <si>
    <t>/5Phos/CGTAGTCCAAGTTATTGATAATAGATGATCCTCTATGATTACTGACTGCGTCTATTTAGACTCAACGCAAACCTGTGGTAGGTGTGCAGGTTCA</t>
  </si>
  <si>
    <t>/5Phos/AACAAAGTAGATGATGAGATCCATGATCCTCTATGATTACTGACTGCGTCTATTTAGACTCAACGCAAACCTGTGAACTGTTGCCGTCATAGT</t>
  </si>
  <si>
    <t>/5Phos/GCTCTACAACTTGCTCTTAACATGATCCTCTATGATTACTGACTGCGTCTATTTAGACTCAACGCAAACCTGTGAAAGAATCAGAAGGATGAGGA</t>
  </si>
  <si>
    <t>/5Phos/CCTGAGTTAGTGCGTTAAAGATCCTCTATGATTACTGACTGCGTCTATTTAGATAATTACGGCTGGTCACTGTATGTGGGTAGTTCAACCG</t>
  </si>
  <si>
    <t>/5Phos/GGCAGACATCATGGACTATCCTCTATGATTACTGACTGCGTCTATTTAGATAATTACGGCTGGTCACTGTCAGTTCCAGATCCTCGTA</t>
  </si>
  <si>
    <t>/5Phos/TAAGCACAAATATGGCAAGGATCCTCTATGATTACTGACTGCGTCTATTTAGATAATTACGGCTGGTCACTGTTCCAATATTTGCCTGACGA</t>
  </si>
  <si>
    <t>/5Phos/AAATCGGAAATAAAGATATGGTAGCCTCTATGATTACTGACTGCGTCTATTTACAACTCTACTGATTGCCTACAACTGAGAACTTCTTGCGCC</t>
  </si>
  <si>
    <t>/5Phos/CTCTTATGCGCCACTTGCCTCTATGATTACTGACTGCGTCTATTTACAACTCTACTGATTGCCTACAACTCACTGATATTAAGATACTCCACT</t>
  </si>
  <si>
    <t>/5Phos/TGACCAACTGTATTCCAATAGCCTCTATGATTACTGACTGCGTCTATTTACAACTCTACTGATTGCCTACAACTCAATAGCATGACAGGATCTC</t>
  </si>
  <si>
    <t>/5Phos/CGTCTTGAACGTTCTTCAGTGATCCTCTATGATTACTGACTGCGTCTATTTACTCGAGTCGACGTTCTTGATCTAGATCTAGATGTTCAGTTTGA</t>
  </si>
  <si>
    <t>/5Phos/AGCCAGTAGCAACTGTTTTGATCCTCTATGATTACTGACTGCGTCTATTTACTCGAGTCGACGTTCTTGATCATAAGATATTCGGCTGCTTAA</t>
  </si>
  <si>
    <t>/5Phos/CGAGACATTGCTGGTTAGTGATCCTCTATGATTACTGACTGCGTCTATTTACTCGAGTCGACGTTCTTGATGTGATAATCCATTTAGCAACAG</t>
  </si>
  <si>
    <t>/5Phos/GATCTGCACGTAGTCTTTGCTCTATGATTACTGACTGCGTCTATTTACTACAACAATAATCTGGTGCATGTGTATCCGTCAGATTGCACAT</t>
  </si>
  <si>
    <t>/5Phos/TTAGTTCGAGATGACTCAGATTCCTCTATGATTACTGACTGCGTCTATTTACTACAACAATAATCTGGTGCATGTGCATTTCCTCGATATTTGCCC</t>
  </si>
  <si>
    <t>/5Phos/TCCGAGTATATGATCACAATAATGCTCTATGATTACTGACTGCGTCTATTTACTACAACAATAATCTGGTGCATGTGCTTCTCCACATCTCCGATG</t>
  </si>
  <si>
    <t>/5Phos/TTGGTCCTCACCTTTAATTTCATCCTCTATGATTACTGACTGCGTCTATTTACAAGACCGAGTCAATCGTTAGAGACTGTCCTGCCTCTG</t>
  </si>
  <si>
    <t>/5Phos/ATACGTAGTGGCAGCGATCCTCTATGATTACTGACTGCGTCTATTTACAAGACCGAGTCAATCGTTAGAGTTAATACAGATAAGTCTAAGTGGA</t>
  </si>
  <si>
    <t>/5Phos/GGTCACGAAAGTGGTTCATCCTCTATGATTACTGACTGCGTCTATTTACAAGACCGAGTCAATCGTTAGACCTAGTATACCATCGAAATTTGA</t>
  </si>
  <si>
    <t>/5Phos/GGTATATTGTTCAGCAGTGTATGATTACTGACTGCGTCTATTTAGAACATAATCGAATTTGCTAAGCTCATACGGAAATATCGCGGAAATTG</t>
  </si>
  <si>
    <t>/5Phos/TCACTTTAACTGCTACTCAGATGATTACTGACTGCGTCTATTTAGAACATAATCGAATTTGCTAAGCTCATACGTATTCATTCGATTTCTCGC</t>
  </si>
  <si>
    <t>/5Phos/GGCAAAGACAACCTAGGATGATTACTGACTGCGTCTATTTAGAACATAATCGAATTTGCTAAGCTCATACCACATACTTTAGTTACAACGTAA</t>
  </si>
  <si>
    <t>/5Phos/GTGGTTATGTCATTATAGGATGCTATGATTACTGACTGCGTCTATTTACAAACCCATTATCATGTCTGAATATGGTGATCCCTCAAATTGTCC</t>
  </si>
  <si>
    <t>/5Phos/GATGTAGGTGAAGAGATCTTCCTATGATTACTGACTGCGTCTATTTACAAACCCATTATCATGTCTGAATATGGCATTAGGATATCAGATCGGC</t>
  </si>
  <si>
    <t>/5Phos/AGCTATGGAGAAGTGCAGCTATGATTACTGACTGCGTCTATTTACAAACCCATTATCATGTCTGAATATGGCTTTGTTGACCAGGATCAG</t>
  </si>
  <si>
    <t>/5Phos/CCTCCAAGAATTCCATTTATGATGATTACTGACTGCGTCTATTTACAAATATAATTGTGCAATGGTATCGACTCCACTTATATCTGAGTCTCGC</t>
  </si>
  <si>
    <t>/5Phos/TCGAGAATCTAAGCGACGATGATTACTGACTGCGTCTATTTACAAATATAATTGTGCAATGGTATCGACTCGAATGCAAAGAGCTTATAGCAA</t>
  </si>
  <si>
    <t>/5Phos/CGTTGCCAGCCTTAATGATGATTACTGACTGCGTCTATTTACAAATATAATTGTGCAATGGTATCGACTCATGTTCATAATGCATGTATGGAAA</t>
  </si>
  <si>
    <t>/5Phos/TTCTCTGGTCAGAGTGCTCCTCTATGATTACTGACTGCGTCTATTTATTTCGTATTTCGCAAGCTGATCTTTTAGTATGGCTACTGCCTC</t>
  </si>
  <si>
    <t>/5Phos/AATTCTTCTACTGCCGTTTGTCCTCTATGATTACTGACTGCGTCTATTTATTTCGTATTTCGCAAGCTGATCTAGCTTGTAGTTGAGCAGG</t>
  </si>
  <si>
    <t>/5Phos/AACCGTTTGCACCAATTCTCCTCTATGATTACTGACTGCGTCTATTTATTTCGTATTTCGCAAGCTGATCTAATGGAAACTGGCTTAAATGTG</t>
  </si>
  <si>
    <t>/5Phos/GATTCGTCCAGCGAGTAGCTATGATTACTGACTGCGTCTATTTAATATATGTAATGGAACATTCCGATCCCAAGTAGAAAGCTGCGTATATGT</t>
  </si>
  <si>
    <t>/5Phos/TGAATAGGTCTTTATGTGCTGCTATGATTACTGACTGCGTCTATTTAATATATGTAATGGAACATTCCGATCCCGTTGGTCCGTTGTTAATAC</t>
  </si>
  <si>
    <t>/5Phos/TTGGAGTCCTTCCATTAAGGCTATGATTACTGACTGCGTCTATTTAATATATGTAATGGAACATTCCGATCCCGAATACTACAGTAAGGAACACTATG</t>
  </si>
  <si>
    <t>/5Phos/CCCTCTTTAATCGACTGTTTGCCTCTATGATTACTGACTGCGTCTATTTAAGTCTTCATCGCTCACTAGTAATGTTAAGTTCTCCACTCAACAGA</t>
  </si>
  <si>
    <t>/5Phos/ACGGGAGAACCAATCAAAGCCTCTATGATTACTGACTGCGTCTATTTAAGTCTTCATCGCTCACTAGTAATGGGTATATTCTCGGTACGGAC</t>
  </si>
  <si>
    <t>/5Phos/GCTTGGGTCAGGGAAGCCTCTATGATTACTGACTGCGTCTATTTAAGTCTTCATCGCTCACTAGTAATGGTATTTATATTGCACCTAAATTGCAT</t>
  </si>
  <si>
    <t>/5Phos/TCTGTGTTCCACTTGGTTATCTCTATGATTACTGACTGCGTCTATTTAGATCAAATACGTAAGAGGACTGGATGAAGAACTCCTCGACAGTG</t>
  </si>
  <si>
    <t>/5Phos/ACTGAGGCTTGATGGTATCCTCTATGATTACTGACTGCGTCTATTTAGATCAAATACGTAAGAGGACTGGATAAAGTGCAGCATTGCTTAC</t>
  </si>
  <si>
    <t>/5Phos/GCGGATAGGCCCGCTCTATGATTACTGACTGCGTCTATTTAGATCAAATACGTAAGAGGACTGGATCTTTGAATAAAGGCCTGAATCT</t>
  </si>
  <si>
    <t>/5Phos/GAATGCAGTAGTGGAATTACTCCTCTATGATTACTGACTGCGTCTATTTAGACCGACTGATAAGCAAGGATTACAGCTAGTTTGAGTATTGCT</t>
  </si>
  <si>
    <t>/5Phos/CGTAGATCTGGACGAAGATTCCTCTATGATTACTGACTGCGTCTATTTAGACCGACTGATAAGCAAGGATTAGTATAGTAGTTCCATTTGGGAT</t>
  </si>
  <si>
    <t>/5Phos/GTGCAACAGTTGTCATTGTCCTCTATGATTACTGACTGCGTCTATTTAGACCGACTGATAAGCAAGGATTATCAGTCGTCGATTTACAATC</t>
  </si>
  <si>
    <t>/5Phos/AGGAAAGTGTTTGTGGAAGTATGATCCTCTATGATTACTGACTGCGTCTATTTAGCGTTTGTTCTACCTGCCGTTTCTCAGTCTATTTCGTTG</t>
  </si>
  <si>
    <t>/5Phos/TACAGGTAACATCCGATAACTATGTATGATCCTCTATGATTACTGACTGCGTCTATTTAGCGTTTGTTCTACCTGCCTCAAAGTAGGCTGCTTCG</t>
  </si>
  <si>
    <t>/5Phos/TCAGTCGATTGTGTCTCATTTTATGATCCTCTATGATTACTGACTGCGTCTATTTAGCGTTTGTTCTACCTGCCCCCAGGATCAGGACCT</t>
  </si>
  <si>
    <t>/5Phos/ACTAAGAACTACGACTGCGCTATGATTACTGACTGCGTCTATTTACTTGTTCTACGAGTACTACAACTTTGATAGATGATGAACTTTATACAAAGCC</t>
  </si>
  <si>
    <t>/5Phos/AGATCGATATGGTGATGGGCTATGATTACTGACTGCGTCTATTTACTTGTTCTACGAGTACTACAACTTTGAGTCATGTTATATGGTATATTCTTGC</t>
  </si>
  <si>
    <t>/5Phos/GCTAAACTCTAAGTAACTTTCGTTACTATGATTACTGACTGCGTCTATTTACTTGTTCTACGAGTACTACAACTTTGAGCATAGGGAACGTCTATGT</t>
  </si>
  <si>
    <t>/5Phos/TCATCGAGCCAAAGATCCCTATGATTACTGACTGCGTCTATTTACAATCCTCTACTATAACTTAATGCGGTCAAATAGCCGGAGATCAGAT</t>
  </si>
  <si>
    <t>/5Phos/CGAAGAATACGAATTCGATACGCTATGATTACTGACTGCGTCTATTTACAATCCTCTACTATAACTTAATGCGGTCTGATTTGTTGTTCTTTCGTTC</t>
  </si>
  <si>
    <t>/5Phos/GTCTAGAGTAGCGTCTCATTGCTATGATTACTGACTGCGTCTATTTACAATCCTCTACTATAACTTAATGCGGTGAAATGGTACCTAATCCAATTCC</t>
  </si>
  <si>
    <t>/5Phos/GGTTATGTAGGAGGCCAGGATCCTCTATGATTACTGACTGCGTCTATTTACTCCAACTCTTTCGTATGCCACACAGGCTTAAATAGGAGGT</t>
  </si>
  <si>
    <t>/5Phos/GTGGTTTACGTATTTCTCCGGATCCTCTATGATTACTGACTGCGTCTATTTACTCCAACTCTTTCGTATGCCATTTATATTACTGTGCGACTCTCA</t>
  </si>
  <si>
    <t>/5Phos/GTCTTCTTCTGAGAGCTCGGATCCTCTATGATTACTGACTGCGTCTATTTACTCCAACTCTTTCGTATGCCACTAGAATGAGGGTCTCAGAC</t>
  </si>
  <si>
    <t>spz_PL1</t>
  </si>
  <si>
    <t>/5Phos/TGTTACTGTTGCCTCTTATTTTCTATGATTACTGACTGCGTCTATTTACGGTTATAAACGATATCAATATCGCGCCTTTATACTGGTAGCTGG</t>
  </si>
  <si>
    <t>spz_PL2</t>
  </si>
  <si>
    <t>/5Phos/CCACCGATCTTAAGTGTTTATAGTCTATGATTACTGACTGCGTCTATTTACGGTTATAAACGATATCAATATCGCGAAGCCCGATACCATCTG</t>
  </si>
  <si>
    <t>spz_PL3</t>
  </si>
  <si>
    <t>/5Phos/TCATTCCTCAAAGGACGAGTCTATGATTACTGACTGCGTCTATTTACGGTTATAAACGATATCAATATCGCGAGGGATTGTGCTCTTTAGTG</t>
  </si>
  <si>
    <t>/5Phos/TCGTACTATTGGTATTTCCAGGTCTATGATTACTGACTGCGTCTATTTACAGACGATTTGCGATTGTATTGAAATCGCAGTTCCTTTAGTAGTACTTA</t>
  </si>
  <si>
    <t>/5Phos/CAGGAGGGAATCTAATGGGTCTATGATTACTGACTGCGTCTATTTACAGACGATTTGCGATTGTATTGAAATCCTAATACTACTGTACAATTGTTCA</t>
  </si>
  <si>
    <t>/5Phos/ATCGTTATTAGTCTAGTGATCGTCTATGATTACTGACTGCGTCTATTTACAGACGATTTGCGATTGTATTGAAATCAAATACCCGATAACCTCG</t>
  </si>
  <si>
    <t>/5Phos/TCCTCTAAAGGCTAGAACTTAGATGATCCTCTATGATTACTGACTGCGTCTATTTAGACGATACCCTACCCAAGGCTTTCACCTCAAAGTTGTGT</t>
  </si>
  <si>
    <t>/5Phos/GCTCGTTTGCTTCTTGTAGATGATCCTCTATGATTACTGACTGCGTCTATTTAGACGATACCCTACCCAAGGCACTAGACGATAATCCATCTCC</t>
  </si>
  <si>
    <t>/5Phos/TTGTTTAGATCTCCGCAAATGATGATCCTCTATGATTACTGACTGCGTCTATTTAGACGATACCCTACCCAAGGGATTCTTGGGTATCTGACCC</t>
  </si>
  <si>
    <t>/5Phos/AGGGTAAGACTAATGCTACTATGCCTCTATGATTACTGACTGCGTCTATTTACCCACACATGAAACACTCAATATCGATATCCATTAGATCGCTCAC</t>
  </si>
  <si>
    <t>/5Phos/CGGCTTGTAGATTTGTTTGCCTCTATGATTACTGACTGCGTCTATTTACCCACACATGAAACACTCAATATCAATTCGGAAACCTAGTGTG</t>
  </si>
  <si>
    <t>/5Phos/AGCGAGACATCGCGCCTCTATGATTACTGACTGCGTCTATTTACCCACACATGAAACACTCAATATCGATATCCAAGAGATCCATGTTG</t>
  </si>
  <si>
    <t>GTAGCTCCUGATCCTGTAUATCAAGAT/36-FAM/</t>
  </si>
  <si>
    <t>CCTTUAGAAAGCCAAAUGGTAGTTTC/36-FAM/</t>
  </si>
  <si>
    <t>CTTCCTTAUGTCATCGAAGUACTCC/36-FAM/</t>
  </si>
  <si>
    <t>GATTAACAUAAATGCAGCUCATTAGTGAC/3Cy3Sp/</t>
  </si>
  <si>
    <t>CTTCAGCAUGAGTCTAUCGCC/3Cy3Sp/</t>
  </si>
  <si>
    <t>AACGCATTUCCTATGACAUAGCC/3Cy3Sp/</t>
  </si>
  <si>
    <t>CCGCTCAAUAATTATCAAUCGAATCGAA/3Cy5Sp/</t>
  </si>
  <si>
    <t>CGCACGAUTATCGCAUACGAT/3Cy5Sp/</t>
  </si>
  <si>
    <t>ACTCCTCCUTGGTTACGUTGAT/3Cy5Sp/</t>
  </si>
  <si>
    <t>TAGTTGGUGCATAGUCGCG/3Cy3Sp/</t>
  </si>
  <si>
    <t>GTTTCCTCUAGATCCTTUAGGGTCTT/3Cy3Sp/</t>
  </si>
  <si>
    <t>GAATTTCGUATTGAGTAUGCCATCGA/3Cy3Sp/</t>
  </si>
  <si>
    <t xml:space="preserve">hamPRΔ_CRISPR gR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color rgb="FF0070C0"/>
      <name val="Calibri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Courier"/>
      <family val="1"/>
    </font>
    <font>
      <sz val="12"/>
      <color rgb="FFFF0000"/>
      <name val="Courier"/>
      <family val="1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/>
    <xf numFmtId="0" fontId="2" fillId="0" borderId="0" xfId="0" applyFont="1"/>
    <xf numFmtId="0" fontId="3" fillId="0" borderId="0" xfId="0" applyFont="1" applyFill="1" applyBorder="1"/>
    <xf numFmtId="0" fontId="4" fillId="0" borderId="1" xfId="0" applyNumberFormat="1" applyFont="1" applyFill="1" applyBorder="1" applyAlignment="1">
      <alignment vertical="top" wrapText="1" readingOrder="1"/>
    </xf>
    <xf numFmtId="0" fontId="0" fillId="0" borderId="0" xfId="0" applyFont="1"/>
    <xf numFmtId="0" fontId="5" fillId="0" borderId="1" xfId="0" applyNumberFormat="1" applyFont="1" applyFill="1" applyBorder="1" applyAlignment="1">
      <alignment vertical="top" wrapText="1" readingOrder="1"/>
    </xf>
    <xf numFmtId="0" fontId="7" fillId="0" borderId="0" xfId="0" applyFont="1" applyFill="1" applyBorder="1" applyAlignment="1"/>
    <xf numFmtId="0" fontId="6" fillId="0" borderId="0" xfId="0" applyFont="1"/>
    <xf numFmtId="0" fontId="8" fillId="0" borderId="0" xfId="0" applyFont="1" applyFill="1" applyBorder="1"/>
    <xf numFmtId="0" fontId="9" fillId="0" borderId="1" xfId="0" applyNumberFormat="1" applyFont="1" applyFill="1" applyBorder="1" applyAlignment="1">
      <alignment vertical="top" wrapText="1" readingOrder="1"/>
    </xf>
    <xf numFmtId="0" fontId="10" fillId="0" borderId="0" xfId="0" applyFont="1" applyFill="1" applyBorder="1" applyAlignment="1"/>
    <xf numFmtId="0" fontId="11" fillId="0" borderId="1" xfId="0" applyNumberFormat="1" applyFont="1" applyFill="1" applyBorder="1" applyAlignment="1">
      <alignment vertical="top" wrapText="1" readingOrder="1"/>
    </xf>
  </cellXfs>
  <cellStyles count="1">
    <cellStyle name="Normal" xfId="0" builtinId="0"/>
  </cellStyles>
  <dxfs count="1718"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38BF9-92F0-4E47-8E73-61818A6CEEA6}">
  <dimension ref="A1:G16"/>
  <sheetViews>
    <sheetView workbookViewId="0">
      <selection activeCell="B21" sqref="B21"/>
    </sheetView>
  </sheetViews>
  <sheetFormatPr baseColWidth="10" defaultRowHeight="16"/>
  <cols>
    <col min="1" max="1" width="26.5" customWidth="1"/>
  </cols>
  <sheetData>
    <row r="1" spans="1:7">
      <c r="A1" s="11" t="s">
        <v>0</v>
      </c>
      <c r="B1" s="11" t="s">
        <v>200</v>
      </c>
      <c r="C1" s="1"/>
      <c r="D1" s="1"/>
      <c r="E1" s="1"/>
      <c r="F1" s="1"/>
      <c r="G1" s="1"/>
    </row>
    <row r="2" spans="1:7">
      <c r="A2" s="1" t="s">
        <v>363</v>
      </c>
      <c r="B2" s="1" t="s">
        <v>187</v>
      </c>
      <c r="C2" s="1"/>
      <c r="D2" s="1"/>
      <c r="E2" s="1"/>
      <c r="F2" s="1"/>
      <c r="G2" s="1"/>
    </row>
    <row r="3" spans="1:7">
      <c r="A3" s="1"/>
      <c r="B3" s="1"/>
      <c r="C3" s="1"/>
      <c r="D3" s="1"/>
      <c r="E3" s="1"/>
      <c r="F3" s="1"/>
      <c r="G3" s="1"/>
    </row>
    <row r="4" spans="1:7">
      <c r="A4" s="1" t="s">
        <v>201</v>
      </c>
      <c r="B4" s="1" t="s">
        <v>195</v>
      </c>
      <c r="C4" s="1"/>
      <c r="D4" s="1"/>
      <c r="E4" s="1"/>
      <c r="F4" s="1"/>
      <c r="G4" s="1"/>
    </row>
    <row r="5" spans="1:7">
      <c r="A5" s="1" t="s">
        <v>202</v>
      </c>
      <c r="B5" s="1" t="s">
        <v>194</v>
      </c>
      <c r="C5" s="1"/>
      <c r="D5" s="1"/>
      <c r="E5" s="1"/>
      <c r="F5" s="1"/>
      <c r="G5" s="1"/>
    </row>
    <row r="6" spans="1:7">
      <c r="A6" s="1"/>
      <c r="B6" s="1"/>
      <c r="C6" s="1"/>
      <c r="D6" s="1"/>
      <c r="E6" s="1"/>
      <c r="F6" s="1"/>
      <c r="G6" s="1"/>
    </row>
    <row r="7" spans="1:7">
      <c r="A7" s="1" t="s">
        <v>188</v>
      </c>
      <c r="B7" s="1" t="s">
        <v>189</v>
      </c>
      <c r="C7" s="1"/>
      <c r="D7" s="1"/>
      <c r="E7" s="1"/>
      <c r="F7" s="1"/>
      <c r="G7" s="1"/>
    </row>
    <row r="8" spans="1:7">
      <c r="A8" s="1" t="s">
        <v>196</v>
      </c>
      <c r="B8" s="1" t="s">
        <v>190</v>
      </c>
      <c r="C8" s="1"/>
      <c r="D8" s="1"/>
      <c r="E8" s="1"/>
      <c r="F8" s="1"/>
      <c r="G8" s="1"/>
    </row>
    <row r="9" spans="1:7">
      <c r="A9" s="1" t="s">
        <v>197</v>
      </c>
      <c r="B9" s="1" t="s">
        <v>191</v>
      </c>
      <c r="C9" s="1"/>
      <c r="D9" s="1"/>
      <c r="E9" s="1"/>
      <c r="F9" s="1"/>
      <c r="G9" s="1"/>
    </row>
    <row r="10" spans="1:7">
      <c r="A10" s="1" t="s">
        <v>198</v>
      </c>
      <c r="B10" s="1" t="s">
        <v>192</v>
      </c>
      <c r="C10" s="1"/>
      <c r="D10" s="1"/>
      <c r="E10" s="1"/>
      <c r="F10" s="1"/>
      <c r="G10" s="1"/>
    </row>
    <row r="11" spans="1:7">
      <c r="A11" s="1" t="s">
        <v>199</v>
      </c>
      <c r="B11" s="1" t="s">
        <v>193</v>
      </c>
      <c r="C11" s="1"/>
      <c r="D11" s="1"/>
      <c r="E11" s="1"/>
      <c r="F11" s="1"/>
      <c r="G11" s="1"/>
    </row>
    <row r="12" spans="1:7">
      <c r="A12" s="1"/>
      <c r="B12" s="1"/>
      <c r="C12" s="1"/>
      <c r="D12" s="1"/>
      <c r="E12" s="1"/>
      <c r="F12" s="1"/>
      <c r="G12" s="1"/>
    </row>
    <row r="13" spans="1:7">
      <c r="A13" s="1"/>
      <c r="B13" s="1"/>
      <c r="C13" s="1"/>
      <c r="D13" s="1"/>
      <c r="E13" s="1"/>
      <c r="F13" s="1"/>
      <c r="G13" s="1"/>
    </row>
    <row r="14" spans="1:7">
      <c r="A14" s="1"/>
      <c r="B14" s="1"/>
      <c r="C14" s="1"/>
      <c r="D14" s="1"/>
      <c r="E14" s="1"/>
      <c r="F14" s="1"/>
      <c r="G14" s="1"/>
    </row>
    <row r="15" spans="1:7">
      <c r="A15" s="1"/>
      <c r="B15" s="1"/>
      <c r="C15" s="1"/>
      <c r="D15" s="1"/>
      <c r="E15" s="1"/>
      <c r="F15" s="1"/>
      <c r="G15" s="1"/>
    </row>
    <row r="16" spans="1:7">
      <c r="A16" s="1"/>
      <c r="B16" s="1"/>
      <c r="C16" s="1"/>
      <c r="D16" s="1"/>
      <c r="E16" s="1"/>
      <c r="F16" s="1"/>
      <c r="G16" s="1"/>
    </row>
  </sheetData>
  <conditionalFormatting sqref="A4:G5 A9:G10 A14:G15">
    <cfRule type="duplicateValues" dxfId="1717" priority="1"/>
    <cfRule type="duplicateValues" dxfId="1716" priority="2"/>
  </conditionalFormatting>
  <conditionalFormatting sqref="A4:G5 A9:G10 A14:G15">
    <cfRule type="duplicateValues" dxfId="1715" priority="3"/>
  </conditionalFormatting>
  <conditionalFormatting sqref="A4:G5 A9:G10 A14:G15">
    <cfRule type="duplicateValues" dxfId="1714" priority="4"/>
    <cfRule type="duplicateValues" dxfId="1713" priority="5"/>
    <cfRule type="duplicateValues" dxfId="1712" priority="6"/>
    <cfRule type="duplicateValues" dxfId="1711" priority="7"/>
    <cfRule type="duplicateValues" dxfId="1710" priority="8"/>
    <cfRule type="duplicateValues" dxfId="1709" priority="9"/>
    <cfRule type="duplicateValues" dxfId="1708" priority="10"/>
    <cfRule type="duplicateValues" dxfId="1707" priority="11"/>
  </conditionalFormatting>
  <conditionalFormatting sqref="A4:G5 A9:G10 A14:G15">
    <cfRule type="duplicateValues" dxfId="1706" priority="12"/>
    <cfRule type="duplicateValues" dxfId="1705" priority="13"/>
    <cfRule type="duplicateValues" dxfId="1704" priority="14"/>
  </conditionalFormatting>
  <conditionalFormatting sqref="A4:G5 A9:G10 A14:G15">
    <cfRule type="duplicateValues" dxfId="1703" priority="15"/>
  </conditionalFormatting>
  <conditionalFormatting sqref="A4:G5 A9:G10 A14:G15">
    <cfRule type="duplicateValues" dxfId="1702" priority="16"/>
  </conditionalFormatting>
  <conditionalFormatting sqref="A4:G5 A9:G10 A14:G15">
    <cfRule type="duplicateValues" dxfId="1701" priority="17"/>
    <cfRule type="duplicateValues" dxfId="1700" priority="18"/>
  </conditionalFormatting>
  <conditionalFormatting sqref="A2:G3 A7:G8 A12:G13">
    <cfRule type="duplicateValues" dxfId="1699" priority="19"/>
    <cfRule type="duplicateValues" dxfId="1698" priority="20"/>
  </conditionalFormatting>
  <conditionalFormatting sqref="A2:G3 A7:G8 A12:G13">
    <cfRule type="duplicateValues" dxfId="1697" priority="21"/>
  </conditionalFormatting>
  <conditionalFormatting sqref="A2:G3 A7:G8 A12:G13">
    <cfRule type="duplicateValues" dxfId="1696" priority="22"/>
    <cfRule type="duplicateValues" dxfId="1695" priority="23"/>
    <cfRule type="duplicateValues" dxfId="1694" priority="24"/>
    <cfRule type="duplicateValues" dxfId="1693" priority="25"/>
    <cfRule type="duplicateValues" dxfId="1692" priority="26"/>
    <cfRule type="duplicateValues" dxfId="1691" priority="27"/>
    <cfRule type="duplicateValues" dxfId="1690" priority="28"/>
    <cfRule type="duplicateValues" dxfId="1689" priority="29"/>
  </conditionalFormatting>
  <conditionalFormatting sqref="A2:G3 A7:G8 A12:G13">
    <cfRule type="duplicateValues" dxfId="1688" priority="30"/>
    <cfRule type="duplicateValues" dxfId="1687" priority="31"/>
    <cfRule type="duplicateValues" dxfId="1686" priority="32"/>
  </conditionalFormatting>
  <conditionalFormatting sqref="A2:G3 A7:G8 A12:G13">
    <cfRule type="duplicateValues" dxfId="1685" priority="33"/>
  </conditionalFormatting>
  <conditionalFormatting sqref="A2:G3 A7:G8 A12:G13">
    <cfRule type="duplicateValues" dxfId="1684" priority="34"/>
  </conditionalFormatting>
  <conditionalFormatting sqref="A2:G3 A7:G8 A12:G13">
    <cfRule type="duplicateValues" dxfId="1683" priority="35"/>
    <cfRule type="duplicateValues" dxfId="1682" priority="36"/>
  </conditionalFormatting>
  <conditionalFormatting sqref="A1:G16">
    <cfRule type="duplicateValues" dxfId="1681" priority="37"/>
    <cfRule type="duplicateValues" dxfId="1680" priority="38"/>
  </conditionalFormatting>
  <conditionalFormatting sqref="A1:G16">
    <cfRule type="duplicateValues" dxfId="1679" priority="39"/>
  </conditionalFormatting>
  <conditionalFormatting sqref="A1:G16">
    <cfRule type="duplicateValues" dxfId="1678" priority="40"/>
    <cfRule type="duplicateValues" dxfId="1677" priority="41"/>
    <cfRule type="duplicateValues" dxfId="1676" priority="42"/>
    <cfRule type="duplicateValues" dxfId="1675" priority="43"/>
    <cfRule type="duplicateValues" dxfId="1674" priority="44"/>
    <cfRule type="duplicateValues" dxfId="1673" priority="45"/>
    <cfRule type="duplicateValues" dxfId="1672" priority="46"/>
    <cfRule type="duplicateValues" dxfId="1671" priority="47"/>
  </conditionalFormatting>
  <conditionalFormatting sqref="A1:G16">
    <cfRule type="duplicateValues" dxfId="1670" priority="48"/>
    <cfRule type="duplicateValues" dxfId="1669" priority="49"/>
    <cfRule type="duplicateValues" dxfId="1668" priority="50"/>
  </conditionalFormatting>
  <conditionalFormatting sqref="A1:G16">
    <cfRule type="duplicateValues" dxfId="1667" priority="51"/>
  </conditionalFormatting>
  <conditionalFormatting sqref="A1:G16">
    <cfRule type="duplicateValues" dxfId="1666" priority="52"/>
  </conditionalFormatting>
  <conditionalFormatting sqref="A1:G16">
    <cfRule type="duplicateValues" dxfId="1665" priority="53"/>
    <cfRule type="duplicateValues" dxfId="1664" priority="5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B1B34-F614-8745-9A2F-71FE99D342DA}">
  <dimension ref="A1:D25"/>
  <sheetViews>
    <sheetView workbookViewId="0">
      <selection activeCell="I21" sqref="I21"/>
    </sheetView>
  </sheetViews>
  <sheetFormatPr baseColWidth="10" defaultRowHeight="16"/>
  <cols>
    <col min="1" max="1" width="18.5" customWidth="1"/>
    <col min="2" max="2" width="18.6640625" customWidth="1"/>
  </cols>
  <sheetData>
    <row r="1" spans="1:4">
      <c r="A1" s="11" t="s">
        <v>0</v>
      </c>
      <c r="B1" s="11" t="s">
        <v>200</v>
      </c>
      <c r="C1" s="1"/>
    </row>
    <row r="2" spans="1:4">
      <c r="A2" s="1" t="s">
        <v>203</v>
      </c>
      <c r="B2" s="1" t="s">
        <v>229</v>
      </c>
      <c r="C2" s="1"/>
      <c r="D2" s="1"/>
    </row>
    <row r="3" spans="1:4">
      <c r="A3" s="1" t="s">
        <v>204</v>
      </c>
      <c r="B3" s="1" t="s">
        <v>230</v>
      </c>
      <c r="C3" s="1"/>
      <c r="D3" s="1"/>
    </row>
    <row r="4" spans="1:4">
      <c r="A4" s="1"/>
      <c r="B4" s="1"/>
      <c r="C4" s="1"/>
      <c r="D4" s="1"/>
    </row>
    <row r="5" spans="1:4">
      <c r="A5" s="1" t="s">
        <v>205</v>
      </c>
      <c r="B5" s="1" t="s">
        <v>231</v>
      </c>
      <c r="C5" s="1"/>
      <c r="D5" s="1"/>
    </row>
    <row r="6" spans="1:4">
      <c r="A6" s="1" t="s">
        <v>206</v>
      </c>
      <c r="B6" s="1" t="s">
        <v>232</v>
      </c>
      <c r="C6" s="1"/>
      <c r="D6" s="1"/>
    </row>
    <row r="7" spans="1:4">
      <c r="A7" s="1"/>
      <c r="B7" s="1"/>
      <c r="C7" s="1"/>
      <c r="D7" s="1"/>
    </row>
    <row r="8" spans="1:4">
      <c r="A8" s="1" t="s">
        <v>207</v>
      </c>
      <c r="B8" s="1" t="s">
        <v>233</v>
      </c>
      <c r="C8" s="1"/>
      <c r="D8" s="1"/>
    </row>
    <row r="9" spans="1:4">
      <c r="A9" s="1" t="s">
        <v>208</v>
      </c>
      <c r="B9" s="1" t="s">
        <v>234</v>
      </c>
      <c r="C9" s="1"/>
      <c r="D9" s="1"/>
    </row>
    <row r="10" spans="1:4">
      <c r="A10" s="1"/>
      <c r="B10" s="1"/>
      <c r="C10" s="1"/>
      <c r="D10" s="1"/>
    </row>
    <row r="11" spans="1:4">
      <c r="A11" s="1" t="s">
        <v>209</v>
      </c>
      <c r="B11" s="1" t="s">
        <v>219</v>
      </c>
      <c r="C11" s="1"/>
      <c r="D11" s="1"/>
    </row>
    <row r="12" spans="1:4">
      <c r="A12" s="1" t="s">
        <v>210</v>
      </c>
      <c r="B12" s="1" t="s">
        <v>220</v>
      </c>
      <c r="C12" s="1"/>
      <c r="D12" s="1"/>
    </row>
    <row r="13" spans="1:4">
      <c r="A13" s="1"/>
      <c r="B13" s="1"/>
      <c r="C13" s="1"/>
      <c r="D13" s="1"/>
    </row>
    <row r="14" spans="1:4">
      <c r="A14" s="1" t="s">
        <v>211</v>
      </c>
      <c r="B14" s="1" t="s">
        <v>221</v>
      </c>
      <c r="C14" s="1"/>
      <c r="D14" s="1"/>
    </row>
    <row r="15" spans="1:4">
      <c r="A15" s="1" t="s">
        <v>212</v>
      </c>
      <c r="B15" s="1" t="s">
        <v>222</v>
      </c>
      <c r="C15" s="1"/>
      <c r="D15" s="1"/>
    </row>
    <row r="16" spans="1:4">
      <c r="A16" s="1"/>
      <c r="B16" s="1"/>
      <c r="C16" s="1"/>
      <c r="D16" s="1"/>
    </row>
    <row r="17" spans="1:4">
      <c r="A17" s="1" t="s">
        <v>213</v>
      </c>
      <c r="B17" s="1" t="s">
        <v>223</v>
      </c>
      <c r="C17" s="1"/>
      <c r="D17" s="1"/>
    </row>
    <row r="18" spans="1:4">
      <c r="A18" s="1" t="s">
        <v>214</v>
      </c>
      <c r="B18" s="1" t="s">
        <v>224</v>
      </c>
      <c r="C18" s="1"/>
      <c r="D18" s="1"/>
    </row>
    <row r="19" spans="1:4">
      <c r="A19" s="1"/>
      <c r="B19" s="1"/>
      <c r="C19" s="1"/>
      <c r="D19" s="1"/>
    </row>
    <row r="20" spans="1:4">
      <c r="A20" s="1" t="s">
        <v>215</v>
      </c>
      <c r="B20" s="1" t="s">
        <v>225</v>
      </c>
      <c r="C20" s="1"/>
      <c r="D20" s="1"/>
    </row>
    <row r="21" spans="1:4">
      <c r="A21" s="1" t="s">
        <v>216</v>
      </c>
      <c r="B21" s="1" t="s">
        <v>226</v>
      </c>
      <c r="C21" s="1"/>
      <c r="D21" s="1"/>
    </row>
    <row r="22" spans="1:4">
      <c r="A22" s="1"/>
      <c r="B22" s="1"/>
      <c r="C22" s="1"/>
      <c r="D22" s="1"/>
    </row>
    <row r="23" spans="1:4">
      <c r="A23" s="1" t="s">
        <v>217</v>
      </c>
      <c r="B23" s="1" t="s">
        <v>227</v>
      </c>
      <c r="C23" s="1"/>
      <c r="D23" s="1"/>
    </row>
    <row r="24" spans="1:4">
      <c r="A24" s="1" t="s">
        <v>218</v>
      </c>
      <c r="B24" s="1" t="s">
        <v>228</v>
      </c>
      <c r="C24" s="1"/>
      <c r="D24" s="1"/>
    </row>
    <row r="25" spans="1:4">
      <c r="A25" s="1"/>
      <c r="B25" s="1"/>
      <c r="C25" s="1"/>
      <c r="D25" s="1"/>
    </row>
  </sheetData>
  <conditionalFormatting sqref="A1:C1">
    <cfRule type="duplicateValues" dxfId="1663" priority="37"/>
    <cfRule type="duplicateValues" dxfId="1662" priority="38"/>
  </conditionalFormatting>
  <conditionalFormatting sqref="A1:C1">
    <cfRule type="duplicateValues" dxfId="1661" priority="39"/>
  </conditionalFormatting>
  <conditionalFormatting sqref="A1:C1">
    <cfRule type="duplicateValues" dxfId="1660" priority="40"/>
    <cfRule type="duplicateValues" dxfId="1659" priority="41"/>
    <cfRule type="duplicateValues" dxfId="1658" priority="42"/>
    <cfRule type="duplicateValues" dxfId="1657" priority="43"/>
    <cfRule type="duplicateValues" dxfId="1656" priority="44"/>
    <cfRule type="duplicateValues" dxfId="1655" priority="45"/>
    <cfRule type="duplicateValues" dxfId="1654" priority="46"/>
    <cfRule type="duplicateValues" dxfId="1653" priority="47"/>
  </conditionalFormatting>
  <conditionalFormatting sqref="A1:C1">
    <cfRule type="duplicateValues" dxfId="1652" priority="48"/>
    <cfRule type="duplicateValues" dxfId="1651" priority="49"/>
    <cfRule type="duplicateValues" dxfId="1650" priority="50"/>
  </conditionalFormatting>
  <conditionalFormatting sqref="A1:C1">
    <cfRule type="duplicateValues" dxfId="1649" priority="51"/>
  </conditionalFormatting>
  <conditionalFormatting sqref="A1:C1">
    <cfRule type="duplicateValues" dxfId="1648" priority="52"/>
  </conditionalFormatting>
  <conditionalFormatting sqref="A1:C1">
    <cfRule type="duplicateValues" dxfId="1647" priority="53"/>
    <cfRule type="duplicateValues" dxfId="1646" priority="54"/>
  </conditionalFormatting>
  <conditionalFormatting sqref="A2:D25">
    <cfRule type="duplicateValues" dxfId="1645" priority="1"/>
    <cfRule type="duplicateValues" dxfId="1644" priority="2"/>
  </conditionalFormatting>
  <conditionalFormatting sqref="A2:D25">
    <cfRule type="duplicateValues" dxfId="1643" priority="3"/>
  </conditionalFormatting>
  <conditionalFormatting sqref="A2:D25">
    <cfRule type="duplicateValues" dxfId="1642" priority="4"/>
    <cfRule type="duplicateValues" dxfId="1641" priority="5"/>
    <cfRule type="duplicateValues" dxfId="1640" priority="6"/>
    <cfRule type="duplicateValues" dxfId="1639" priority="7"/>
    <cfRule type="duplicateValues" dxfId="1638" priority="8"/>
    <cfRule type="duplicateValues" dxfId="1637" priority="9"/>
    <cfRule type="duplicateValues" dxfId="1636" priority="10"/>
    <cfRule type="duplicateValues" dxfId="1635" priority="11"/>
  </conditionalFormatting>
  <conditionalFormatting sqref="A2:D25">
    <cfRule type="duplicateValues" dxfId="1634" priority="12"/>
    <cfRule type="duplicateValues" dxfId="1633" priority="13"/>
    <cfRule type="duplicateValues" dxfId="1632" priority="14"/>
  </conditionalFormatting>
  <conditionalFormatting sqref="A2:D25">
    <cfRule type="duplicateValues" dxfId="1631" priority="15"/>
  </conditionalFormatting>
  <conditionalFormatting sqref="A2:D25">
    <cfRule type="duplicateValues" dxfId="1630" priority="16"/>
  </conditionalFormatting>
  <conditionalFormatting sqref="A2:D25">
    <cfRule type="duplicateValues" dxfId="1629" priority="17"/>
    <cfRule type="duplicateValues" dxfId="1628" priority="18"/>
  </conditionalFormatting>
  <conditionalFormatting sqref="A2:D25">
    <cfRule type="duplicateValues" dxfId="1627" priority="19"/>
    <cfRule type="duplicateValues" dxfId="1626" priority="20"/>
  </conditionalFormatting>
  <conditionalFormatting sqref="A2:D25">
    <cfRule type="duplicateValues" dxfId="1625" priority="21"/>
  </conditionalFormatting>
  <conditionalFormatting sqref="A2:D25">
    <cfRule type="duplicateValues" dxfId="1624" priority="22"/>
    <cfRule type="duplicateValues" dxfId="1623" priority="23"/>
    <cfRule type="duplicateValues" dxfId="1622" priority="24"/>
    <cfRule type="duplicateValues" dxfId="1621" priority="25"/>
    <cfRule type="duplicateValues" dxfId="1620" priority="26"/>
    <cfRule type="duplicateValues" dxfId="1619" priority="27"/>
    <cfRule type="duplicateValues" dxfId="1618" priority="28"/>
    <cfRule type="duplicateValues" dxfId="1617" priority="29"/>
  </conditionalFormatting>
  <conditionalFormatting sqref="A2:D25">
    <cfRule type="duplicateValues" dxfId="1616" priority="30"/>
    <cfRule type="duplicateValues" dxfId="1615" priority="31"/>
    <cfRule type="duplicateValues" dxfId="1614" priority="32"/>
  </conditionalFormatting>
  <conditionalFormatting sqref="A2:D25">
    <cfRule type="duplicateValues" dxfId="1613" priority="33"/>
  </conditionalFormatting>
  <conditionalFormatting sqref="A2:D25">
    <cfRule type="duplicateValues" dxfId="1612" priority="34"/>
  </conditionalFormatting>
  <conditionalFormatting sqref="A2:D25">
    <cfRule type="duplicateValues" dxfId="1611" priority="35"/>
    <cfRule type="duplicateValues" dxfId="1610" priority="3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925BD-3D8A-3A4B-BAE0-8716567C2081}">
  <sheetPr>
    <pageSetUpPr fitToPage="1"/>
  </sheetPr>
  <dimension ref="A1:C178"/>
  <sheetViews>
    <sheetView workbookViewId="0">
      <selection activeCell="C13" sqref="C13"/>
    </sheetView>
  </sheetViews>
  <sheetFormatPr baseColWidth="10" defaultRowHeight="16"/>
  <cols>
    <col min="1" max="1" width="18.33203125" style="3" customWidth="1"/>
    <col min="2" max="2" width="57.6640625" style="3" customWidth="1"/>
    <col min="3" max="3" width="52.1640625" style="2" customWidth="1"/>
    <col min="4" max="16384" width="10.83203125" style="2"/>
  </cols>
  <sheetData>
    <row r="1" spans="1:2" s="5" customFormat="1">
      <c r="A1" s="11" t="s">
        <v>235</v>
      </c>
      <c r="B1" s="12" t="s">
        <v>236</v>
      </c>
    </row>
    <row r="2" spans="1:2" s="5" customFormat="1" ht="42" customHeight="1">
      <c r="A2" s="1" t="s">
        <v>97</v>
      </c>
      <c r="B2" s="4" t="s">
        <v>237</v>
      </c>
    </row>
    <row r="3" spans="1:2" s="5" customFormat="1" ht="42">
      <c r="A3" s="1" t="s">
        <v>98</v>
      </c>
      <c r="B3" s="4" t="s">
        <v>238</v>
      </c>
    </row>
    <row r="4" spans="1:2" s="5" customFormat="1" ht="28">
      <c r="A4" s="1" t="s">
        <v>99</v>
      </c>
      <c r="B4" s="4" t="s">
        <v>239</v>
      </c>
    </row>
    <row r="5" spans="1:2" s="5" customFormat="1" ht="42">
      <c r="A5" s="1" t="s">
        <v>100</v>
      </c>
      <c r="B5" s="4" t="s">
        <v>240</v>
      </c>
    </row>
    <row r="6" spans="1:2" s="5" customFormat="1" ht="42">
      <c r="A6" s="1" t="s">
        <v>101</v>
      </c>
      <c r="B6" s="4" t="s">
        <v>241</v>
      </c>
    </row>
    <row r="7" spans="1:2" s="5" customFormat="1" ht="42">
      <c r="A7" s="1" t="s">
        <v>102</v>
      </c>
      <c r="B7" s="4" t="s">
        <v>242</v>
      </c>
    </row>
    <row r="8" spans="1:2" s="5" customFormat="1" ht="42">
      <c r="A8" s="1" t="s">
        <v>103</v>
      </c>
      <c r="B8" s="4" t="s">
        <v>243</v>
      </c>
    </row>
    <row r="9" spans="1:2" s="5" customFormat="1" ht="42">
      <c r="A9" s="1" t="s">
        <v>104</v>
      </c>
      <c r="B9" s="4" t="s">
        <v>244</v>
      </c>
    </row>
    <row r="10" spans="1:2" s="5" customFormat="1" ht="42">
      <c r="A10" s="1" t="s">
        <v>105</v>
      </c>
      <c r="B10" s="4" t="s">
        <v>245</v>
      </c>
    </row>
    <row r="11" spans="1:2" s="5" customFormat="1" ht="28">
      <c r="A11" s="1" t="s">
        <v>106</v>
      </c>
      <c r="B11" s="4" t="s">
        <v>246</v>
      </c>
    </row>
    <row r="12" spans="1:2" s="5" customFormat="1" ht="42">
      <c r="A12" s="1" t="s">
        <v>107</v>
      </c>
      <c r="B12" s="4" t="s">
        <v>247</v>
      </c>
    </row>
    <row r="13" spans="1:2" s="5" customFormat="1" ht="42">
      <c r="A13" s="1" t="s">
        <v>108</v>
      </c>
      <c r="B13" s="4" t="s">
        <v>248</v>
      </c>
    </row>
    <row r="14" spans="1:2" s="5" customFormat="1" ht="42">
      <c r="A14" s="1" t="s">
        <v>4</v>
      </c>
      <c r="B14" s="4" t="s">
        <v>249</v>
      </c>
    </row>
    <row r="15" spans="1:2" s="5" customFormat="1" ht="42">
      <c r="A15" s="1" t="s">
        <v>5</v>
      </c>
      <c r="B15" s="4" t="s">
        <v>250</v>
      </c>
    </row>
    <row r="16" spans="1:2" s="5" customFormat="1" ht="42">
      <c r="A16" s="1" t="s">
        <v>6</v>
      </c>
      <c r="B16" s="4" t="s">
        <v>251</v>
      </c>
    </row>
    <row r="17" spans="1:2" s="5" customFormat="1" ht="42">
      <c r="A17" s="1" t="s">
        <v>16</v>
      </c>
      <c r="B17" s="4" t="s">
        <v>252</v>
      </c>
    </row>
    <row r="18" spans="1:2" s="5" customFormat="1" ht="42">
      <c r="A18" s="1" t="s">
        <v>17</v>
      </c>
      <c r="B18" s="4" t="s">
        <v>253</v>
      </c>
    </row>
    <row r="19" spans="1:2" s="5" customFormat="1" ht="42">
      <c r="A19" s="1" t="s">
        <v>18</v>
      </c>
      <c r="B19" s="4" t="s">
        <v>254</v>
      </c>
    </row>
    <row r="20" spans="1:2" s="5" customFormat="1" ht="28">
      <c r="A20" s="1" t="s">
        <v>19</v>
      </c>
      <c r="B20" s="4" t="s">
        <v>255</v>
      </c>
    </row>
    <row r="21" spans="1:2" s="5" customFormat="1" ht="42">
      <c r="A21" s="1" t="s">
        <v>20</v>
      </c>
      <c r="B21" s="4" t="s">
        <v>256</v>
      </c>
    </row>
    <row r="22" spans="1:2" s="5" customFormat="1" ht="28">
      <c r="A22" s="1" t="s">
        <v>21</v>
      </c>
      <c r="B22" s="4" t="s">
        <v>257</v>
      </c>
    </row>
    <row r="23" spans="1:2" s="5" customFormat="1" ht="42">
      <c r="A23" s="1" t="s">
        <v>22</v>
      </c>
      <c r="B23" s="4" t="s">
        <v>258</v>
      </c>
    </row>
    <row r="24" spans="1:2" s="5" customFormat="1" ht="42">
      <c r="A24" s="1" t="s">
        <v>23</v>
      </c>
      <c r="B24" s="4" t="s">
        <v>259</v>
      </c>
    </row>
    <row r="25" spans="1:2" s="5" customFormat="1" ht="42">
      <c r="A25" s="1" t="s">
        <v>24</v>
      </c>
      <c r="B25" s="4" t="s">
        <v>260</v>
      </c>
    </row>
    <row r="26" spans="1:2" s="5" customFormat="1" ht="42">
      <c r="A26" s="1" t="s">
        <v>25</v>
      </c>
      <c r="B26" s="4" t="s">
        <v>261</v>
      </c>
    </row>
    <row r="27" spans="1:2" s="5" customFormat="1" ht="42">
      <c r="A27" s="1" t="s">
        <v>26</v>
      </c>
      <c r="B27" s="4" t="s">
        <v>262</v>
      </c>
    </row>
    <row r="28" spans="1:2" s="5" customFormat="1" ht="42">
      <c r="A28" s="1" t="s">
        <v>27</v>
      </c>
      <c r="B28" s="4" t="s">
        <v>263</v>
      </c>
    </row>
    <row r="29" spans="1:2" s="5" customFormat="1" ht="42">
      <c r="A29" s="1" t="s">
        <v>28</v>
      </c>
      <c r="B29" s="4" t="s">
        <v>264</v>
      </c>
    </row>
    <row r="30" spans="1:2" s="5" customFormat="1" ht="28">
      <c r="A30" s="1" t="s">
        <v>29</v>
      </c>
      <c r="B30" s="4" t="s">
        <v>265</v>
      </c>
    </row>
    <row r="31" spans="1:2" s="5" customFormat="1" ht="42">
      <c r="A31" s="1" t="s">
        <v>30</v>
      </c>
      <c r="B31" s="4" t="s">
        <v>266</v>
      </c>
    </row>
    <row r="32" spans="1:2" s="5" customFormat="1" ht="42">
      <c r="A32" s="1" t="s">
        <v>31</v>
      </c>
      <c r="B32" s="4" t="s">
        <v>267</v>
      </c>
    </row>
    <row r="33" spans="1:2" s="5" customFormat="1" ht="42">
      <c r="A33" s="1" t="s">
        <v>32</v>
      </c>
      <c r="B33" s="4" t="s">
        <v>268</v>
      </c>
    </row>
    <row r="34" spans="1:2" s="5" customFormat="1" ht="28">
      <c r="A34" s="1" t="s">
        <v>33</v>
      </c>
      <c r="B34" s="4" t="s">
        <v>269</v>
      </c>
    </row>
    <row r="35" spans="1:2" s="5" customFormat="1" ht="42">
      <c r="A35" s="1" t="s">
        <v>34</v>
      </c>
      <c r="B35" s="4" t="s">
        <v>270</v>
      </c>
    </row>
    <row r="36" spans="1:2" s="5" customFormat="1" ht="42">
      <c r="A36" s="1" t="s">
        <v>35</v>
      </c>
      <c r="B36" s="4" t="s">
        <v>271</v>
      </c>
    </row>
    <row r="37" spans="1:2" s="5" customFormat="1" ht="42">
      <c r="A37" s="1" t="s">
        <v>36</v>
      </c>
      <c r="B37" s="4" t="s">
        <v>272</v>
      </c>
    </row>
    <row r="38" spans="1:2" s="5" customFormat="1" ht="28">
      <c r="A38" s="1" t="s">
        <v>37</v>
      </c>
      <c r="B38" s="4" t="s">
        <v>273</v>
      </c>
    </row>
    <row r="39" spans="1:2" s="5" customFormat="1" ht="42">
      <c r="A39" s="1" t="s">
        <v>38</v>
      </c>
      <c r="B39" s="4" t="s">
        <v>274</v>
      </c>
    </row>
    <row r="40" spans="1:2" s="5" customFormat="1" ht="42">
      <c r="A40" s="1" t="s">
        <v>39</v>
      </c>
      <c r="B40" s="4" t="s">
        <v>275</v>
      </c>
    </row>
    <row r="41" spans="1:2" s="5" customFormat="1" ht="42">
      <c r="A41" s="1" t="s">
        <v>40</v>
      </c>
      <c r="B41" s="4" t="s">
        <v>276</v>
      </c>
    </row>
    <row r="42" spans="1:2" s="5" customFormat="1" ht="42">
      <c r="A42" s="1" t="s">
        <v>41</v>
      </c>
      <c r="B42" s="4" t="s">
        <v>277</v>
      </c>
    </row>
    <row r="43" spans="1:2" s="5" customFormat="1" ht="42">
      <c r="A43" s="1" t="s">
        <v>42</v>
      </c>
      <c r="B43" s="4" t="s">
        <v>278</v>
      </c>
    </row>
    <row r="44" spans="1:2" s="5" customFormat="1" ht="42">
      <c r="A44" s="1" t="s">
        <v>43</v>
      </c>
      <c r="B44" s="4" t="s">
        <v>279</v>
      </c>
    </row>
    <row r="45" spans="1:2" s="5" customFormat="1" ht="42">
      <c r="A45" s="1" t="s">
        <v>44</v>
      </c>
      <c r="B45" s="4" t="s">
        <v>280</v>
      </c>
    </row>
    <row r="46" spans="1:2" s="5" customFormat="1" ht="42">
      <c r="A46" s="1" t="s">
        <v>45</v>
      </c>
      <c r="B46" s="4" t="s">
        <v>281</v>
      </c>
    </row>
    <row r="47" spans="1:2" s="5" customFormat="1" ht="42">
      <c r="A47" s="1" t="s">
        <v>10</v>
      </c>
      <c r="B47" s="4" t="s">
        <v>282</v>
      </c>
    </row>
    <row r="48" spans="1:2" s="5" customFormat="1" ht="42">
      <c r="A48" s="1" t="s">
        <v>11</v>
      </c>
      <c r="B48" s="4" t="s">
        <v>283</v>
      </c>
    </row>
    <row r="49" spans="1:2" s="5" customFormat="1" ht="42">
      <c r="A49" s="1" t="s">
        <v>12</v>
      </c>
      <c r="B49" s="4" t="s">
        <v>284</v>
      </c>
    </row>
    <row r="50" spans="1:2" s="5" customFormat="1" ht="42">
      <c r="A50" s="1" t="s">
        <v>46</v>
      </c>
      <c r="B50" s="4" t="s">
        <v>285</v>
      </c>
    </row>
    <row r="51" spans="1:2" s="5" customFormat="1" ht="28">
      <c r="A51" s="1" t="s">
        <v>47</v>
      </c>
      <c r="B51" s="4" t="s">
        <v>286</v>
      </c>
    </row>
    <row r="52" spans="1:2" s="5" customFormat="1" ht="42">
      <c r="A52" s="1" t="s">
        <v>48</v>
      </c>
      <c r="B52" s="4" t="s">
        <v>287</v>
      </c>
    </row>
    <row r="53" spans="1:2" s="5" customFormat="1" ht="42">
      <c r="A53" s="1" t="s">
        <v>49</v>
      </c>
      <c r="B53" s="4" t="s">
        <v>288</v>
      </c>
    </row>
    <row r="54" spans="1:2" s="5" customFormat="1" ht="42">
      <c r="A54" s="1" t="s">
        <v>50</v>
      </c>
      <c r="B54" s="4" t="s">
        <v>289</v>
      </c>
    </row>
    <row r="55" spans="1:2" s="5" customFormat="1" ht="42">
      <c r="A55" s="1" t="s">
        <v>51</v>
      </c>
      <c r="B55" s="4" t="s">
        <v>290</v>
      </c>
    </row>
    <row r="56" spans="1:2" s="5" customFormat="1" ht="42">
      <c r="A56" s="1" t="s">
        <v>52</v>
      </c>
      <c r="B56" s="4" t="s">
        <v>291</v>
      </c>
    </row>
    <row r="57" spans="1:2" s="5" customFormat="1" ht="42">
      <c r="A57" s="1" t="s">
        <v>53</v>
      </c>
      <c r="B57" s="4" t="s">
        <v>292</v>
      </c>
    </row>
    <row r="58" spans="1:2" s="5" customFormat="1" ht="42">
      <c r="A58" s="1" t="s">
        <v>54</v>
      </c>
      <c r="B58" s="4" t="s">
        <v>293</v>
      </c>
    </row>
    <row r="59" spans="1:2" s="5" customFormat="1" ht="46" customHeight="1">
      <c r="A59" s="1" t="s">
        <v>7</v>
      </c>
      <c r="B59" s="4" t="s">
        <v>294</v>
      </c>
    </row>
    <row r="60" spans="1:2" s="5" customFormat="1" ht="42" customHeight="1">
      <c r="A60" s="1" t="s">
        <v>8</v>
      </c>
      <c r="B60" s="4" t="s">
        <v>295</v>
      </c>
    </row>
    <row r="61" spans="1:2" s="5" customFormat="1" ht="46" customHeight="1">
      <c r="A61" s="1" t="s">
        <v>9</v>
      </c>
      <c r="B61" s="4" t="s">
        <v>296</v>
      </c>
    </row>
    <row r="62" spans="1:2" s="5" customFormat="1" ht="43" customHeight="1">
      <c r="A62" s="1" t="s">
        <v>55</v>
      </c>
      <c r="B62" s="4" t="s">
        <v>297</v>
      </c>
    </row>
    <row r="63" spans="1:2" s="5" customFormat="1" ht="42">
      <c r="A63" s="1" t="s">
        <v>56</v>
      </c>
      <c r="B63" s="4" t="s">
        <v>298</v>
      </c>
    </row>
    <row r="64" spans="1:2" s="5" customFormat="1" ht="43" customHeight="1">
      <c r="A64" s="1" t="s">
        <v>57</v>
      </c>
      <c r="B64" s="4" t="s">
        <v>299</v>
      </c>
    </row>
    <row r="65" spans="1:2" s="5" customFormat="1" ht="42">
      <c r="A65" s="1" t="s">
        <v>13</v>
      </c>
      <c r="B65" s="4" t="s">
        <v>300</v>
      </c>
    </row>
    <row r="66" spans="1:2" s="5" customFormat="1" ht="43" customHeight="1">
      <c r="A66" s="1" t="s">
        <v>14</v>
      </c>
      <c r="B66" s="4" t="s">
        <v>301</v>
      </c>
    </row>
    <row r="67" spans="1:2" s="5" customFormat="1" ht="42">
      <c r="A67" s="1" t="s">
        <v>15</v>
      </c>
      <c r="B67" s="4" t="s">
        <v>302</v>
      </c>
    </row>
    <row r="68" spans="1:2" s="5" customFormat="1" ht="42">
      <c r="A68" s="1" t="s">
        <v>1</v>
      </c>
      <c r="B68" s="4" t="s">
        <v>303</v>
      </c>
    </row>
    <row r="69" spans="1:2" s="5" customFormat="1" ht="42">
      <c r="A69" s="1" t="s">
        <v>2</v>
      </c>
      <c r="B69" s="4" t="s">
        <v>304</v>
      </c>
    </row>
    <row r="70" spans="1:2" s="5" customFormat="1" ht="28">
      <c r="A70" s="1" t="s">
        <v>3</v>
      </c>
      <c r="B70" s="4" t="s">
        <v>305</v>
      </c>
    </row>
    <row r="71" spans="1:2" s="5" customFormat="1" ht="42">
      <c r="A71" s="1" t="s">
        <v>58</v>
      </c>
      <c r="B71" s="4" t="s">
        <v>306</v>
      </c>
    </row>
    <row r="72" spans="1:2" s="5" customFormat="1" ht="42">
      <c r="A72" s="1" t="s">
        <v>60</v>
      </c>
      <c r="B72" s="4" t="s">
        <v>307</v>
      </c>
    </row>
    <row r="73" spans="1:2" s="5" customFormat="1" ht="42">
      <c r="A73" s="1" t="s">
        <v>59</v>
      </c>
      <c r="B73" s="4" t="s">
        <v>308</v>
      </c>
    </row>
    <row r="74" spans="1:2" s="5" customFormat="1" ht="28">
      <c r="A74" s="1" t="s">
        <v>61</v>
      </c>
      <c r="B74" s="4" t="s">
        <v>309</v>
      </c>
    </row>
    <row r="75" spans="1:2" s="5" customFormat="1" ht="28">
      <c r="A75" s="1" t="s">
        <v>62</v>
      </c>
      <c r="B75" s="4" t="s">
        <v>310</v>
      </c>
    </row>
    <row r="76" spans="1:2" s="5" customFormat="1" ht="42">
      <c r="A76" s="1" t="s">
        <v>63</v>
      </c>
      <c r="B76" s="4" t="s">
        <v>311</v>
      </c>
    </row>
    <row r="77" spans="1:2" s="5" customFormat="1" ht="42">
      <c r="A77" s="1" t="s">
        <v>64</v>
      </c>
      <c r="B77" s="4" t="s">
        <v>312</v>
      </c>
    </row>
    <row r="78" spans="1:2" s="5" customFormat="1" ht="42">
      <c r="A78" s="1" t="s">
        <v>65</v>
      </c>
      <c r="B78" s="4" t="s">
        <v>313</v>
      </c>
    </row>
    <row r="79" spans="1:2" s="5" customFormat="1" ht="42">
      <c r="A79" s="1" t="s">
        <v>66</v>
      </c>
      <c r="B79" s="4" t="s">
        <v>314</v>
      </c>
    </row>
    <row r="80" spans="1:2" s="5" customFormat="1" ht="42">
      <c r="A80" s="1" t="s">
        <v>67</v>
      </c>
      <c r="B80" s="4" t="s">
        <v>315</v>
      </c>
    </row>
    <row r="81" spans="1:2" s="5" customFormat="1" ht="42">
      <c r="A81" s="1" t="s">
        <v>68</v>
      </c>
      <c r="B81" s="4" t="s">
        <v>316</v>
      </c>
    </row>
    <row r="82" spans="1:2" s="5" customFormat="1" ht="42">
      <c r="A82" s="1" t="s">
        <v>69</v>
      </c>
      <c r="B82" s="4" t="s">
        <v>317</v>
      </c>
    </row>
    <row r="83" spans="1:2" s="5" customFormat="1" ht="42">
      <c r="A83" s="1" t="s">
        <v>70</v>
      </c>
      <c r="B83" s="4" t="s">
        <v>318</v>
      </c>
    </row>
    <row r="84" spans="1:2" s="5" customFormat="1" ht="42">
      <c r="A84" s="1" t="s">
        <v>71</v>
      </c>
      <c r="B84" s="4" t="s">
        <v>319</v>
      </c>
    </row>
    <row r="85" spans="1:2" s="5" customFormat="1" ht="28">
      <c r="A85" s="1" t="s">
        <v>72</v>
      </c>
      <c r="B85" s="4" t="s">
        <v>320</v>
      </c>
    </row>
    <row r="86" spans="1:2" s="5" customFormat="1" ht="42">
      <c r="A86" s="1" t="s">
        <v>73</v>
      </c>
      <c r="B86" s="4" t="s">
        <v>321</v>
      </c>
    </row>
    <row r="87" spans="1:2" s="5" customFormat="1" ht="42">
      <c r="A87" s="1" t="s">
        <v>74</v>
      </c>
      <c r="B87" s="4" t="s">
        <v>322</v>
      </c>
    </row>
    <row r="88" spans="1:2" s="5" customFormat="1" ht="42">
      <c r="A88" s="1" t="s">
        <v>75</v>
      </c>
      <c r="B88" s="4" t="s">
        <v>323</v>
      </c>
    </row>
    <row r="89" spans="1:2" s="5" customFormat="1" ht="42">
      <c r="A89" s="1" t="s">
        <v>76</v>
      </c>
      <c r="B89" s="4" t="s">
        <v>324</v>
      </c>
    </row>
    <row r="90" spans="1:2" s="5" customFormat="1" ht="42">
      <c r="A90" s="1" t="s">
        <v>77</v>
      </c>
      <c r="B90" s="4" t="s">
        <v>325</v>
      </c>
    </row>
    <row r="91" spans="1:2" s="5" customFormat="1" ht="28">
      <c r="A91" s="1" t="s">
        <v>78</v>
      </c>
      <c r="B91" s="4" t="s">
        <v>326</v>
      </c>
    </row>
    <row r="92" spans="1:2" s="5" customFormat="1" ht="42">
      <c r="A92" s="1" t="s">
        <v>79</v>
      </c>
      <c r="B92" s="4" t="s">
        <v>327</v>
      </c>
    </row>
    <row r="93" spans="1:2" s="5" customFormat="1" ht="42">
      <c r="A93" s="1" t="s">
        <v>80</v>
      </c>
      <c r="B93" s="4" t="s">
        <v>328</v>
      </c>
    </row>
    <row r="94" spans="1:2" s="5" customFormat="1" ht="42">
      <c r="A94" s="1" t="s">
        <v>81</v>
      </c>
      <c r="B94" s="4" t="s">
        <v>329</v>
      </c>
    </row>
    <row r="95" spans="1:2" s="5" customFormat="1" ht="42">
      <c r="A95" s="1" t="s">
        <v>82</v>
      </c>
      <c r="B95" s="4" t="s">
        <v>330</v>
      </c>
    </row>
    <row r="96" spans="1:2" s="5" customFormat="1" ht="42">
      <c r="A96" s="1" t="s">
        <v>83</v>
      </c>
      <c r="B96" s="4" t="s">
        <v>331</v>
      </c>
    </row>
    <row r="97" spans="1:3" s="5" customFormat="1" ht="42">
      <c r="A97" s="1" t="s">
        <v>84</v>
      </c>
      <c r="B97" s="4" t="s">
        <v>332</v>
      </c>
    </row>
    <row r="98" spans="1:3" s="5" customFormat="1" ht="42">
      <c r="A98" s="1" t="s">
        <v>85</v>
      </c>
      <c r="B98" s="4" t="s">
        <v>333</v>
      </c>
    </row>
    <row r="99" spans="1:3" s="5" customFormat="1" ht="42">
      <c r="A99" s="1" t="s">
        <v>86</v>
      </c>
      <c r="B99" s="4" t="s">
        <v>334</v>
      </c>
    </row>
    <row r="100" spans="1:3" s="5" customFormat="1" ht="42">
      <c r="A100" s="1" t="s">
        <v>87</v>
      </c>
      <c r="B100" s="4" t="s">
        <v>335</v>
      </c>
    </row>
    <row r="101" spans="1:3" s="5" customFormat="1" ht="42">
      <c r="A101" s="1" t="s">
        <v>336</v>
      </c>
      <c r="B101" s="4" t="s">
        <v>337</v>
      </c>
    </row>
    <row r="102" spans="1:3" s="5" customFormat="1" ht="42">
      <c r="A102" s="1" t="s">
        <v>338</v>
      </c>
      <c r="B102" s="4" t="s">
        <v>339</v>
      </c>
      <c r="C102" s="6"/>
    </row>
    <row r="103" spans="1:3" s="5" customFormat="1" ht="42">
      <c r="A103" s="1" t="s">
        <v>340</v>
      </c>
      <c r="B103" s="4" t="s">
        <v>341</v>
      </c>
    </row>
    <row r="104" spans="1:3" s="5" customFormat="1" ht="42">
      <c r="A104" s="1" t="s">
        <v>88</v>
      </c>
      <c r="B104" s="4" t="s">
        <v>342</v>
      </c>
    </row>
    <row r="105" spans="1:3" s="5" customFormat="1" ht="42">
      <c r="A105" s="1" t="s">
        <v>89</v>
      </c>
      <c r="B105" s="4" t="s">
        <v>343</v>
      </c>
    </row>
    <row r="106" spans="1:3" s="5" customFormat="1" ht="42">
      <c r="A106" s="1" t="s">
        <v>90</v>
      </c>
      <c r="B106" s="4" t="s">
        <v>344</v>
      </c>
    </row>
    <row r="107" spans="1:3" s="5" customFormat="1" ht="42">
      <c r="A107" s="1" t="s">
        <v>91</v>
      </c>
      <c r="B107" s="4" t="s">
        <v>345</v>
      </c>
    </row>
    <row r="108" spans="1:3" s="5" customFormat="1" ht="42">
      <c r="A108" s="1" t="s">
        <v>92</v>
      </c>
      <c r="B108" s="4" t="s">
        <v>346</v>
      </c>
    </row>
    <row r="109" spans="1:3" s="5" customFormat="1" ht="42">
      <c r="A109" s="1" t="s">
        <v>93</v>
      </c>
      <c r="B109" s="4" t="s">
        <v>347</v>
      </c>
    </row>
    <row r="110" spans="1:3" s="5" customFormat="1" ht="42">
      <c r="A110" s="1" t="s">
        <v>94</v>
      </c>
      <c r="B110" s="4" t="s">
        <v>348</v>
      </c>
    </row>
    <row r="111" spans="1:3" s="5" customFormat="1" ht="28">
      <c r="A111" s="1" t="s">
        <v>95</v>
      </c>
      <c r="B111" s="4" t="s">
        <v>349</v>
      </c>
    </row>
    <row r="112" spans="1:3" s="5" customFormat="1" ht="28">
      <c r="A112" s="1" t="s">
        <v>96</v>
      </c>
      <c r="B112" s="4" t="s">
        <v>350</v>
      </c>
    </row>
    <row r="113" spans="1:2" s="5" customFormat="1">
      <c r="A113" s="1"/>
      <c r="B113" s="4"/>
    </row>
    <row r="114" spans="1:2" s="5" customFormat="1">
      <c r="A114" s="1"/>
      <c r="B114" s="4"/>
    </row>
    <row r="115" spans="1:2" s="5" customFormat="1">
      <c r="A115" s="1"/>
      <c r="B115" s="4"/>
    </row>
    <row r="116" spans="1:2" s="5" customFormat="1">
      <c r="A116" s="1"/>
      <c r="B116" s="4"/>
    </row>
    <row r="117" spans="1:2" s="5" customFormat="1">
      <c r="A117" s="1"/>
      <c r="B117" s="4"/>
    </row>
    <row r="118" spans="1:2" s="5" customFormat="1">
      <c r="A118" s="1"/>
      <c r="B118" s="4"/>
    </row>
    <row r="119" spans="1:2" s="5" customFormat="1">
      <c r="A119" s="1"/>
      <c r="B119" s="4"/>
    </row>
    <row r="120" spans="1:2" s="5" customFormat="1">
      <c r="A120" s="1"/>
      <c r="B120" s="4"/>
    </row>
    <row r="121" spans="1:2" s="5" customFormat="1">
      <c r="A121" s="1"/>
      <c r="B121" s="4"/>
    </row>
    <row r="122" spans="1:2" s="5" customFormat="1">
      <c r="A122" s="1"/>
      <c r="B122" s="4"/>
    </row>
    <row r="123" spans="1:2" s="5" customFormat="1">
      <c r="A123" s="1"/>
      <c r="B123" s="4"/>
    </row>
    <row r="124" spans="1:2" s="5" customFormat="1">
      <c r="A124" s="1"/>
      <c r="B124" s="4"/>
    </row>
    <row r="125" spans="1:2" s="5" customFormat="1">
      <c r="A125" s="1"/>
      <c r="B125" s="4"/>
    </row>
    <row r="126" spans="1:2" s="5" customFormat="1">
      <c r="A126" s="1"/>
      <c r="B126" s="4"/>
    </row>
    <row r="127" spans="1:2" s="5" customFormat="1">
      <c r="A127" s="1"/>
      <c r="B127" s="4"/>
    </row>
    <row r="128" spans="1:2" s="5" customFormat="1">
      <c r="A128" s="1"/>
      <c r="B128" s="4"/>
    </row>
    <row r="129" spans="1:2" s="5" customFormat="1">
      <c r="A129" s="1"/>
      <c r="B129" s="4"/>
    </row>
    <row r="130" spans="1:2" s="5" customFormat="1">
      <c r="A130" s="1"/>
      <c r="B130" s="4"/>
    </row>
    <row r="131" spans="1:2" s="5" customFormat="1">
      <c r="A131" s="1"/>
      <c r="B131" s="4"/>
    </row>
    <row r="132" spans="1:2" s="5" customFormat="1">
      <c r="A132" s="1"/>
      <c r="B132" s="4"/>
    </row>
    <row r="133" spans="1:2" s="5" customFormat="1">
      <c r="A133" s="1"/>
      <c r="B133" s="4"/>
    </row>
    <row r="134" spans="1:2" s="5" customFormat="1">
      <c r="A134" s="1"/>
      <c r="B134" s="4"/>
    </row>
    <row r="135" spans="1:2" s="5" customFormat="1">
      <c r="A135" s="1"/>
      <c r="B135" s="4"/>
    </row>
    <row r="136" spans="1:2" s="5" customFormat="1">
      <c r="A136" s="1"/>
      <c r="B136" s="4"/>
    </row>
    <row r="137" spans="1:2" s="5" customFormat="1">
      <c r="A137" s="1"/>
      <c r="B137" s="4"/>
    </row>
    <row r="138" spans="1:2" s="5" customFormat="1">
      <c r="A138" s="1"/>
      <c r="B138" s="4"/>
    </row>
    <row r="139" spans="1:2" s="5" customFormat="1">
      <c r="A139" s="1"/>
      <c r="B139" s="4"/>
    </row>
    <row r="140" spans="1:2" s="5" customFormat="1">
      <c r="A140" s="1"/>
      <c r="B140" s="4"/>
    </row>
    <row r="141" spans="1:2" s="5" customFormat="1">
      <c r="A141" s="1"/>
      <c r="B141" s="4"/>
    </row>
    <row r="142" spans="1:2" s="5" customFormat="1">
      <c r="A142" s="1"/>
      <c r="B142" s="4"/>
    </row>
    <row r="143" spans="1:2" s="5" customFormat="1">
      <c r="A143" s="1"/>
      <c r="B143" s="4"/>
    </row>
    <row r="144" spans="1:2" s="5" customFormat="1">
      <c r="A144" s="1"/>
      <c r="B144" s="4"/>
    </row>
    <row r="145" spans="1:2" s="5" customFormat="1">
      <c r="A145" s="1"/>
      <c r="B145" s="4"/>
    </row>
    <row r="146" spans="1:2" s="5" customFormat="1">
      <c r="A146" s="1"/>
      <c r="B146" s="4"/>
    </row>
    <row r="147" spans="1:2">
      <c r="A147" s="7"/>
      <c r="B147" s="8"/>
    </row>
    <row r="148" spans="1:2">
      <c r="A148" s="7"/>
      <c r="B148" s="6"/>
    </row>
    <row r="149" spans="1:2">
      <c r="A149" s="7"/>
      <c r="B149" s="6"/>
    </row>
    <row r="150" spans="1:2">
      <c r="A150" s="7"/>
      <c r="B150" s="6"/>
    </row>
    <row r="151" spans="1:2">
      <c r="A151" s="7"/>
      <c r="B151" s="6"/>
    </row>
    <row r="152" spans="1:2">
      <c r="A152" s="7"/>
      <c r="B152" s="6"/>
    </row>
    <row r="153" spans="1:2">
      <c r="A153" s="7"/>
      <c r="B153" s="6"/>
    </row>
    <row r="154" spans="1:2">
      <c r="A154" s="7"/>
      <c r="B154" s="6"/>
    </row>
    <row r="155" spans="1:2">
      <c r="A155" s="7"/>
      <c r="B155" s="6"/>
    </row>
    <row r="156" spans="1:2">
      <c r="A156" s="7"/>
      <c r="B156" s="6"/>
    </row>
    <row r="157" spans="1:2">
      <c r="A157" s="7"/>
      <c r="B157" s="6"/>
    </row>
    <row r="158" spans="1:2">
      <c r="A158" s="7"/>
      <c r="B158" s="6"/>
    </row>
    <row r="159" spans="1:2">
      <c r="A159" s="7"/>
      <c r="B159" s="6"/>
    </row>
    <row r="160" spans="1:2">
      <c r="A160" s="7"/>
      <c r="B160" s="6"/>
    </row>
    <row r="161" spans="1:2">
      <c r="A161" s="7"/>
      <c r="B161" s="6"/>
    </row>
    <row r="162" spans="1:2">
      <c r="A162" s="7"/>
      <c r="B162" s="6"/>
    </row>
    <row r="163" spans="1:2">
      <c r="A163" s="7"/>
      <c r="B163" s="6"/>
    </row>
    <row r="164" spans="1:2">
      <c r="A164" s="7"/>
      <c r="B164" s="6"/>
    </row>
    <row r="165" spans="1:2">
      <c r="A165" s="7"/>
      <c r="B165" s="6"/>
    </row>
    <row r="166" spans="1:2">
      <c r="A166" s="7"/>
      <c r="B166" s="6"/>
    </row>
    <row r="167" spans="1:2">
      <c r="A167" s="7"/>
      <c r="B167" s="6"/>
    </row>
    <row r="168" spans="1:2">
      <c r="A168" s="7"/>
      <c r="B168" s="6"/>
    </row>
    <row r="169" spans="1:2">
      <c r="A169" s="7"/>
      <c r="B169" s="6"/>
    </row>
    <row r="170" spans="1:2">
      <c r="A170" s="7"/>
      <c r="B170" s="6"/>
    </row>
    <row r="171" spans="1:2">
      <c r="A171" s="7"/>
      <c r="B171" s="6"/>
    </row>
    <row r="172" spans="1:2">
      <c r="A172" s="7"/>
      <c r="B172" s="6"/>
    </row>
    <row r="173" spans="1:2">
      <c r="A173" s="7"/>
      <c r="B173" s="6"/>
    </row>
    <row r="174" spans="1:2">
      <c r="A174" s="7"/>
      <c r="B174" s="6"/>
    </row>
    <row r="175" spans="1:2">
      <c r="A175" s="7"/>
      <c r="B175" s="6"/>
    </row>
    <row r="176" spans="1:2">
      <c r="A176" s="7"/>
      <c r="B176" s="6"/>
    </row>
    <row r="177" spans="1:2">
      <c r="A177" s="7"/>
      <c r="B177" s="6"/>
    </row>
    <row r="178" spans="1:2">
      <c r="A178" s="7"/>
      <c r="B178" s="6"/>
    </row>
  </sheetData>
  <conditionalFormatting sqref="A1">
    <cfRule type="duplicateValues" dxfId="1609" priority="2785"/>
    <cfRule type="duplicateValues" dxfId="1608" priority="2786"/>
  </conditionalFormatting>
  <conditionalFormatting sqref="A1">
    <cfRule type="duplicateValues" dxfId="1607" priority="2787"/>
  </conditionalFormatting>
  <conditionalFormatting sqref="A1">
    <cfRule type="duplicateValues" dxfId="1606" priority="2788"/>
    <cfRule type="duplicateValues" dxfId="1605" priority="2789"/>
    <cfRule type="duplicateValues" dxfId="1604" priority="2790"/>
    <cfRule type="duplicateValues" dxfId="1603" priority="2791"/>
    <cfRule type="duplicateValues" dxfId="1602" priority="2792"/>
    <cfRule type="duplicateValues" dxfId="1601" priority="2793"/>
    <cfRule type="duplicateValues" dxfId="1600" priority="2794"/>
    <cfRule type="duplicateValues" dxfId="1599" priority="2795"/>
  </conditionalFormatting>
  <conditionalFormatting sqref="A1">
    <cfRule type="duplicateValues" dxfId="1598" priority="2796"/>
    <cfRule type="duplicateValues" dxfId="1597" priority="2797"/>
    <cfRule type="duplicateValues" dxfId="1596" priority="2798"/>
  </conditionalFormatting>
  <conditionalFormatting sqref="A1">
    <cfRule type="duplicateValues" dxfId="1595" priority="2799"/>
  </conditionalFormatting>
  <conditionalFormatting sqref="A1">
    <cfRule type="duplicateValues" dxfId="1594" priority="2800"/>
  </conditionalFormatting>
  <conditionalFormatting sqref="A1">
    <cfRule type="duplicateValues" dxfId="1593" priority="2801"/>
    <cfRule type="duplicateValues" dxfId="1592" priority="2802"/>
  </conditionalFormatting>
  <conditionalFormatting sqref="A157:A162">
    <cfRule type="duplicateValues" dxfId="1591" priority="1603"/>
    <cfRule type="duplicateValues" dxfId="1590" priority="1604"/>
  </conditionalFormatting>
  <conditionalFormatting sqref="A157:A162">
    <cfRule type="duplicateValues" dxfId="1589" priority="1605"/>
  </conditionalFormatting>
  <conditionalFormatting sqref="A157:A162">
    <cfRule type="duplicateValues" dxfId="1588" priority="1606"/>
    <cfRule type="duplicateValues" dxfId="1587" priority="1607"/>
    <cfRule type="duplicateValues" dxfId="1586" priority="1608"/>
    <cfRule type="duplicateValues" dxfId="1585" priority="1609"/>
    <cfRule type="duplicateValues" dxfId="1584" priority="1610"/>
    <cfRule type="duplicateValues" dxfId="1583" priority="1611"/>
    <cfRule type="duplicateValues" dxfId="1582" priority="1612"/>
    <cfRule type="duplicateValues" dxfId="1581" priority="1613"/>
  </conditionalFormatting>
  <conditionalFormatting sqref="A157:A162">
    <cfRule type="duplicateValues" dxfId="1580" priority="1614"/>
    <cfRule type="duplicateValues" dxfId="1579" priority="1615"/>
    <cfRule type="duplicateValues" dxfId="1578" priority="1616"/>
  </conditionalFormatting>
  <conditionalFormatting sqref="A157:A162">
    <cfRule type="duplicateValues" dxfId="1577" priority="1617"/>
  </conditionalFormatting>
  <conditionalFormatting sqref="A157:A162">
    <cfRule type="duplicateValues" dxfId="1576" priority="1618"/>
  </conditionalFormatting>
  <conditionalFormatting sqref="A157:A162">
    <cfRule type="duplicateValues" dxfId="1575" priority="1619"/>
    <cfRule type="duplicateValues" dxfId="1574" priority="1620"/>
  </conditionalFormatting>
  <conditionalFormatting sqref="A166:A174">
    <cfRule type="duplicateValues" dxfId="1573" priority="1621"/>
    <cfRule type="duplicateValues" dxfId="1572" priority="1622"/>
  </conditionalFormatting>
  <conditionalFormatting sqref="A166:A174">
    <cfRule type="duplicateValues" dxfId="1571" priority="1623"/>
  </conditionalFormatting>
  <conditionalFormatting sqref="A166:A174">
    <cfRule type="duplicateValues" dxfId="1570" priority="1624"/>
    <cfRule type="duplicateValues" dxfId="1569" priority="1625"/>
    <cfRule type="duplicateValues" dxfId="1568" priority="1626"/>
    <cfRule type="duplicateValues" dxfId="1567" priority="1627"/>
    <cfRule type="duplicateValues" dxfId="1566" priority="1628"/>
    <cfRule type="duplicateValues" dxfId="1565" priority="1629"/>
    <cfRule type="duplicateValues" dxfId="1564" priority="1630"/>
    <cfRule type="duplicateValues" dxfId="1563" priority="1631"/>
  </conditionalFormatting>
  <conditionalFormatting sqref="A166:A174">
    <cfRule type="duplicateValues" dxfId="1562" priority="1632"/>
    <cfRule type="duplicateValues" dxfId="1561" priority="1633"/>
    <cfRule type="duplicateValues" dxfId="1560" priority="1634"/>
  </conditionalFormatting>
  <conditionalFormatting sqref="A166:A174">
    <cfRule type="duplicateValues" dxfId="1559" priority="1635"/>
  </conditionalFormatting>
  <conditionalFormatting sqref="A166:A174">
    <cfRule type="duplicateValues" dxfId="1558" priority="1636"/>
  </conditionalFormatting>
  <conditionalFormatting sqref="A166:A174">
    <cfRule type="duplicateValues" dxfId="1557" priority="1637"/>
    <cfRule type="duplicateValues" dxfId="1556" priority="1638"/>
  </conditionalFormatting>
  <conditionalFormatting sqref="A175:A176">
    <cfRule type="duplicateValues" dxfId="1555" priority="1639"/>
    <cfRule type="duplicateValues" dxfId="1554" priority="1640"/>
  </conditionalFormatting>
  <conditionalFormatting sqref="A175:A176">
    <cfRule type="duplicateValues" dxfId="1553" priority="1641"/>
  </conditionalFormatting>
  <conditionalFormatting sqref="A175:A176">
    <cfRule type="duplicateValues" dxfId="1552" priority="1642"/>
    <cfRule type="duplicateValues" dxfId="1551" priority="1643"/>
    <cfRule type="duplicateValues" dxfId="1550" priority="1644"/>
    <cfRule type="duplicateValues" dxfId="1549" priority="1645"/>
    <cfRule type="duplicateValues" dxfId="1548" priority="1646"/>
    <cfRule type="duplicateValues" dxfId="1547" priority="1647"/>
    <cfRule type="duplicateValues" dxfId="1546" priority="1648"/>
    <cfRule type="duplicateValues" dxfId="1545" priority="1649"/>
  </conditionalFormatting>
  <conditionalFormatting sqref="A175:A176">
    <cfRule type="duplicateValues" dxfId="1544" priority="1650"/>
    <cfRule type="duplicateValues" dxfId="1543" priority="1651"/>
    <cfRule type="duplicateValues" dxfId="1542" priority="1652"/>
  </conditionalFormatting>
  <conditionalFormatting sqref="A175:A176">
    <cfRule type="duplicateValues" dxfId="1541" priority="1653"/>
  </conditionalFormatting>
  <conditionalFormatting sqref="A175:A176">
    <cfRule type="duplicateValues" dxfId="1540" priority="1654"/>
  </conditionalFormatting>
  <conditionalFormatting sqref="A175:A176">
    <cfRule type="duplicateValues" dxfId="1539" priority="1655"/>
    <cfRule type="duplicateValues" dxfId="1538" priority="1656"/>
  </conditionalFormatting>
  <conditionalFormatting sqref="A178">
    <cfRule type="duplicateValues" dxfId="1537" priority="1657"/>
    <cfRule type="duplicateValues" dxfId="1536" priority="1658"/>
  </conditionalFormatting>
  <conditionalFormatting sqref="A178">
    <cfRule type="duplicateValues" dxfId="1535" priority="1659"/>
  </conditionalFormatting>
  <conditionalFormatting sqref="A178">
    <cfRule type="duplicateValues" dxfId="1534" priority="1660"/>
    <cfRule type="duplicateValues" dxfId="1533" priority="1661"/>
    <cfRule type="duplicateValues" dxfId="1532" priority="1662"/>
    <cfRule type="duplicateValues" dxfId="1531" priority="1663"/>
    <cfRule type="duplicateValues" dxfId="1530" priority="1664"/>
    <cfRule type="duplicateValues" dxfId="1529" priority="1665"/>
    <cfRule type="duplicateValues" dxfId="1528" priority="1666"/>
    <cfRule type="duplicateValues" dxfId="1527" priority="1667"/>
  </conditionalFormatting>
  <conditionalFormatting sqref="A178">
    <cfRule type="duplicateValues" dxfId="1526" priority="1668"/>
    <cfRule type="duplicateValues" dxfId="1525" priority="1669"/>
    <cfRule type="duplicateValues" dxfId="1524" priority="1670"/>
  </conditionalFormatting>
  <conditionalFormatting sqref="A178">
    <cfRule type="duplicateValues" dxfId="1523" priority="1671"/>
  </conditionalFormatting>
  <conditionalFormatting sqref="A178">
    <cfRule type="duplicateValues" dxfId="1522" priority="1672"/>
  </conditionalFormatting>
  <conditionalFormatting sqref="A178">
    <cfRule type="duplicateValues" dxfId="1521" priority="1673"/>
    <cfRule type="duplicateValues" dxfId="1520" priority="1674"/>
  </conditionalFormatting>
  <conditionalFormatting sqref="A154:A156">
    <cfRule type="duplicateValues" dxfId="1519" priority="1675"/>
    <cfRule type="duplicateValues" dxfId="1518" priority="1676"/>
  </conditionalFormatting>
  <conditionalFormatting sqref="A154:A156">
    <cfRule type="duplicateValues" dxfId="1517" priority="1677"/>
  </conditionalFormatting>
  <conditionalFormatting sqref="A154:A156">
    <cfRule type="duplicateValues" dxfId="1516" priority="1678"/>
    <cfRule type="duplicateValues" dxfId="1515" priority="1679"/>
    <cfRule type="duplicateValues" dxfId="1514" priority="1680"/>
    <cfRule type="duplicateValues" dxfId="1513" priority="1681"/>
    <cfRule type="duplicateValues" dxfId="1512" priority="1682"/>
    <cfRule type="duplicateValues" dxfId="1511" priority="1683"/>
    <cfRule type="duplicateValues" dxfId="1510" priority="1684"/>
    <cfRule type="duplicateValues" dxfId="1509" priority="1685"/>
  </conditionalFormatting>
  <conditionalFormatting sqref="A154:A156">
    <cfRule type="duplicateValues" dxfId="1508" priority="1686"/>
    <cfRule type="duplicateValues" dxfId="1507" priority="1687"/>
    <cfRule type="duplicateValues" dxfId="1506" priority="1688"/>
  </conditionalFormatting>
  <conditionalFormatting sqref="A154:A156">
    <cfRule type="duplicateValues" dxfId="1505" priority="1689"/>
  </conditionalFormatting>
  <conditionalFormatting sqref="A154:A156">
    <cfRule type="duplicateValues" dxfId="1504" priority="1690"/>
  </conditionalFormatting>
  <conditionalFormatting sqref="A154:A156">
    <cfRule type="duplicateValues" dxfId="1503" priority="1691"/>
    <cfRule type="duplicateValues" dxfId="1502" priority="1692"/>
  </conditionalFormatting>
  <conditionalFormatting sqref="A163:A165">
    <cfRule type="duplicateValues" dxfId="1501" priority="1693"/>
    <cfRule type="duplicateValues" dxfId="1500" priority="1694"/>
  </conditionalFormatting>
  <conditionalFormatting sqref="A163:A165">
    <cfRule type="duplicateValues" dxfId="1499" priority="1695"/>
  </conditionalFormatting>
  <conditionalFormatting sqref="A163:A165">
    <cfRule type="duplicateValues" dxfId="1498" priority="1696"/>
    <cfRule type="duplicateValues" dxfId="1497" priority="1697"/>
    <cfRule type="duplicateValues" dxfId="1496" priority="1698"/>
    <cfRule type="duplicateValues" dxfId="1495" priority="1699"/>
    <cfRule type="duplicateValues" dxfId="1494" priority="1700"/>
    <cfRule type="duplicateValues" dxfId="1493" priority="1701"/>
    <cfRule type="duplicateValues" dxfId="1492" priority="1702"/>
    <cfRule type="duplicateValues" dxfId="1491" priority="1703"/>
  </conditionalFormatting>
  <conditionalFormatting sqref="A163:A165">
    <cfRule type="duplicateValues" dxfId="1490" priority="1704"/>
    <cfRule type="duplicateValues" dxfId="1489" priority="1705"/>
    <cfRule type="duplicateValues" dxfId="1488" priority="1706"/>
  </conditionalFormatting>
  <conditionalFormatting sqref="A163:A165">
    <cfRule type="duplicateValues" dxfId="1487" priority="1707"/>
  </conditionalFormatting>
  <conditionalFormatting sqref="A163:A165">
    <cfRule type="duplicateValues" dxfId="1486" priority="1708"/>
  </conditionalFormatting>
  <conditionalFormatting sqref="A163:A165">
    <cfRule type="duplicateValues" dxfId="1485" priority="1709"/>
    <cfRule type="duplicateValues" dxfId="1484" priority="1710"/>
  </conditionalFormatting>
  <conditionalFormatting sqref="A177">
    <cfRule type="duplicateValues" dxfId="1483" priority="1585"/>
    <cfRule type="duplicateValues" dxfId="1482" priority="1586"/>
  </conditionalFormatting>
  <conditionalFormatting sqref="A177">
    <cfRule type="duplicateValues" dxfId="1481" priority="1587"/>
  </conditionalFormatting>
  <conditionalFormatting sqref="A177">
    <cfRule type="duplicateValues" dxfId="1480" priority="1588"/>
    <cfRule type="duplicateValues" dxfId="1479" priority="1589"/>
    <cfRule type="duplicateValues" dxfId="1478" priority="1590"/>
    <cfRule type="duplicateValues" dxfId="1477" priority="1591"/>
    <cfRule type="duplicateValues" dxfId="1476" priority="1592"/>
    <cfRule type="duplicateValues" dxfId="1475" priority="1593"/>
    <cfRule type="duplicateValues" dxfId="1474" priority="1594"/>
    <cfRule type="duplicateValues" dxfId="1473" priority="1595"/>
  </conditionalFormatting>
  <conditionalFormatting sqref="A177">
    <cfRule type="duplicateValues" dxfId="1472" priority="1596"/>
    <cfRule type="duplicateValues" dxfId="1471" priority="1597"/>
    <cfRule type="duplicateValues" dxfId="1470" priority="1598"/>
  </conditionalFormatting>
  <conditionalFormatting sqref="A177">
    <cfRule type="duplicateValues" dxfId="1469" priority="1599"/>
  </conditionalFormatting>
  <conditionalFormatting sqref="A177">
    <cfRule type="duplicateValues" dxfId="1468" priority="1600"/>
  </conditionalFormatting>
  <conditionalFormatting sqref="A177">
    <cfRule type="duplicateValues" dxfId="1467" priority="1601"/>
    <cfRule type="duplicateValues" dxfId="1466" priority="1602"/>
  </conditionalFormatting>
  <conditionalFormatting sqref="A147">
    <cfRule type="duplicateValues" dxfId="1465" priority="1711"/>
    <cfRule type="duplicateValues" dxfId="1464" priority="1712"/>
  </conditionalFormatting>
  <conditionalFormatting sqref="A147">
    <cfRule type="duplicateValues" dxfId="1463" priority="1713"/>
  </conditionalFormatting>
  <conditionalFormatting sqref="A147">
    <cfRule type="duplicateValues" dxfId="1462" priority="1714"/>
    <cfRule type="duplicateValues" dxfId="1461" priority="1715"/>
    <cfRule type="duplicateValues" dxfId="1460" priority="1716"/>
    <cfRule type="duplicateValues" dxfId="1459" priority="1717"/>
    <cfRule type="duplicateValues" dxfId="1458" priority="1718"/>
    <cfRule type="duplicateValues" dxfId="1457" priority="1719"/>
    <cfRule type="duplicateValues" dxfId="1456" priority="1720"/>
    <cfRule type="duplicateValues" dxfId="1455" priority="1721"/>
  </conditionalFormatting>
  <conditionalFormatting sqref="A147">
    <cfRule type="duplicateValues" dxfId="1454" priority="1722"/>
    <cfRule type="duplicateValues" dxfId="1453" priority="1723"/>
    <cfRule type="duplicateValues" dxfId="1452" priority="1724"/>
  </conditionalFormatting>
  <conditionalFormatting sqref="A147">
    <cfRule type="duplicateValues" dxfId="1451" priority="1725"/>
  </conditionalFormatting>
  <conditionalFormatting sqref="A147">
    <cfRule type="duplicateValues" dxfId="1450" priority="1726"/>
  </conditionalFormatting>
  <conditionalFormatting sqref="A147">
    <cfRule type="duplicateValues" dxfId="1449" priority="1727"/>
    <cfRule type="duplicateValues" dxfId="1448" priority="1728"/>
  </conditionalFormatting>
  <conditionalFormatting sqref="A148">
    <cfRule type="duplicateValues" dxfId="1447" priority="1729"/>
    <cfRule type="duplicateValues" dxfId="1446" priority="1730"/>
  </conditionalFormatting>
  <conditionalFormatting sqref="A148">
    <cfRule type="duplicateValues" dxfId="1445" priority="1731"/>
  </conditionalFormatting>
  <conditionalFormatting sqref="A148">
    <cfRule type="duplicateValues" dxfId="1444" priority="1732"/>
    <cfRule type="duplicateValues" dxfId="1443" priority="1733"/>
    <cfRule type="duplicateValues" dxfId="1442" priority="1734"/>
    <cfRule type="duplicateValues" dxfId="1441" priority="1735"/>
    <cfRule type="duplicateValues" dxfId="1440" priority="1736"/>
    <cfRule type="duplicateValues" dxfId="1439" priority="1737"/>
    <cfRule type="duplicateValues" dxfId="1438" priority="1738"/>
    <cfRule type="duplicateValues" dxfId="1437" priority="1739"/>
  </conditionalFormatting>
  <conditionalFormatting sqref="A148">
    <cfRule type="duplicateValues" dxfId="1436" priority="1740"/>
    <cfRule type="duplicateValues" dxfId="1435" priority="1741"/>
    <cfRule type="duplicateValues" dxfId="1434" priority="1742"/>
  </conditionalFormatting>
  <conditionalFormatting sqref="A148">
    <cfRule type="duplicateValues" dxfId="1433" priority="1743"/>
  </conditionalFormatting>
  <conditionalFormatting sqref="A148">
    <cfRule type="duplicateValues" dxfId="1432" priority="1744"/>
  </conditionalFormatting>
  <conditionalFormatting sqref="A148">
    <cfRule type="duplicateValues" dxfId="1431" priority="1745"/>
    <cfRule type="duplicateValues" dxfId="1430" priority="1746"/>
  </conditionalFormatting>
  <conditionalFormatting sqref="A152:A153">
    <cfRule type="duplicateValues" dxfId="1429" priority="1747"/>
    <cfRule type="duplicateValues" dxfId="1428" priority="1748"/>
  </conditionalFormatting>
  <conditionalFormatting sqref="A152:A153">
    <cfRule type="duplicateValues" dxfId="1427" priority="1749"/>
  </conditionalFormatting>
  <conditionalFormatting sqref="A152:A153">
    <cfRule type="duplicateValues" dxfId="1426" priority="1750"/>
    <cfRule type="duplicateValues" dxfId="1425" priority="1751"/>
    <cfRule type="duplicateValues" dxfId="1424" priority="1752"/>
    <cfRule type="duplicateValues" dxfId="1423" priority="1753"/>
    <cfRule type="duplicateValues" dxfId="1422" priority="1754"/>
    <cfRule type="duplicateValues" dxfId="1421" priority="1755"/>
    <cfRule type="duplicateValues" dxfId="1420" priority="1756"/>
    <cfRule type="duplicateValues" dxfId="1419" priority="1757"/>
  </conditionalFormatting>
  <conditionalFormatting sqref="A152:A153">
    <cfRule type="duplicateValues" dxfId="1418" priority="1758"/>
    <cfRule type="duplicateValues" dxfId="1417" priority="1759"/>
    <cfRule type="duplicateValues" dxfId="1416" priority="1760"/>
  </conditionalFormatting>
  <conditionalFormatting sqref="A152:A153">
    <cfRule type="duplicateValues" dxfId="1415" priority="1761"/>
  </conditionalFormatting>
  <conditionalFormatting sqref="A152:A153">
    <cfRule type="duplicateValues" dxfId="1414" priority="1762"/>
  </conditionalFormatting>
  <conditionalFormatting sqref="A152:A153">
    <cfRule type="duplicateValues" dxfId="1413" priority="1763"/>
    <cfRule type="duplicateValues" dxfId="1412" priority="1764"/>
  </conditionalFormatting>
  <conditionalFormatting sqref="A147:A178">
    <cfRule type="duplicateValues" dxfId="1411" priority="1765"/>
    <cfRule type="duplicateValues" dxfId="1410" priority="1766"/>
  </conditionalFormatting>
  <conditionalFormatting sqref="A147:A178">
    <cfRule type="duplicateValues" dxfId="1409" priority="1767"/>
  </conditionalFormatting>
  <conditionalFormatting sqref="A147:A178">
    <cfRule type="duplicateValues" dxfId="1408" priority="1768"/>
    <cfRule type="duplicateValues" dxfId="1407" priority="1769"/>
    <cfRule type="duplicateValues" dxfId="1406" priority="1770"/>
    <cfRule type="duplicateValues" dxfId="1405" priority="1771"/>
    <cfRule type="duplicateValues" dxfId="1404" priority="1772"/>
    <cfRule type="duplicateValues" dxfId="1403" priority="1773"/>
    <cfRule type="duplicateValues" dxfId="1402" priority="1774"/>
    <cfRule type="duplicateValues" dxfId="1401" priority="1775"/>
  </conditionalFormatting>
  <conditionalFormatting sqref="A147:A178">
    <cfRule type="duplicateValues" dxfId="1400" priority="1776"/>
    <cfRule type="duplicateValues" dxfId="1399" priority="1777"/>
    <cfRule type="duplicateValues" dxfId="1398" priority="1778"/>
  </conditionalFormatting>
  <conditionalFormatting sqref="A147:A178">
    <cfRule type="duplicateValues" dxfId="1397" priority="1779"/>
  </conditionalFormatting>
  <conditionalFormatting sqref="A147:A178">
    <cfRule type="duplicateValues" dxfId="1396" priority="1780"/>
  </conditionalFormatting>
  <conditionalFormatting sqref="A147:A178">
    <cfRule type="duplicateValues" dxfId="1395" priority="1781"/>
    <cfRule type="duplicateValues" dxfId="1394" priority="1782"/>
  </conditionalFormatting>
  <conditionalFormatting sqref="A114">
    <cfRule type="duplicateValues" dxfId="1393" priority="1562"/>
    <cfRule type="duplicateValues" dxfId="1392" priority="1563"/>
  </conditionalFormatting>
  <conditionalFormatting sqref="A114">
    <cfRule type="duplicateValues" dxfId="1391" priority="1561"/>
  </conditionalFormatting>
  <conditionalFormatting sqref="A114">
    <cfRule type="duplicateValues" dxfId="1390" priority="1551"/>
    <cfRule type="duplicateValues" dxfId="1389" priority="1554"/>
    <cfRule type="duplicateValues" dxfId="1388" priority="1555"/>
    <cfRule type="duplicateValues" dxfId="1387" priority="1556"/>
    <cfRule type="duplicateValues" dxfId="1386" priority="1557"/>
    <cfRule type="duplicateValues" dxfId="1385" priority="1558"/>
    <cfRule type="duplicateValues" dxfId="1384" priority="1559"/>
    <cfRule type="duplicateValues" dxfId="1383" priority="1560"/>
  </conditionalFormatting>
  <conditionalFormatting sqref="A114">
    <cfRule type="duplicateValues" dxfId="1382" priority="1552"/>
    <cfRule type="duplicateValues" dxfId="1381" priority="1553"/>
    <cfRule type="duplicateValues" dxfId="1380" priority="1564"/>
  </conditionalFormatting>
  <conditionalFormatting sqref="A114">
    <cfRule type="duplicateValues" dxfId="1379" priority="1565"/>
  </conditionalFormatting>
  <conditionalFormatting sqref="A114">
    <cfRule type="duplicateValues" dxfId="1378" priority="1566"/>
  </conditionalFormatting>
  <conditionalFormatting sqref="A114">
    <cfRule type="duplicateValues" dxfId="1377" priority="1550"/>
  </conditionalFormatting>
  <conditionalFormatting sqref="A114">
    <cfRule type="duplicateValues" dxfId="1376" priority="1549"/>
  </conditionalFormatting>
  <conditionalFormatting sqref="A114">
    <cfRule type="duplicateValues" dxfId="1375" priority="1547"/>
    <cfRule type="duplicateValues" dxfId="1374" priority="1548"/>
  </conditionalFormatting>
  <conditionalFormatting sqref="A117">
    <cfRule type="duplicateValues" dxfId="1373" priority="1542"/>
    <cfRule type="duplicateValues" dxfId="1372" priority="1543"/>
  </conditionalFormatting>
  <conditionalFormatting sqref="A117">
    <cfRule type="duplicateValues" dxfId="1371" priority="1541"/>
  </conditionalFormatting>
  <conditionalFormatting sqref="A117">
    <cfRule type="duplicateValues" dxfId="1370" priority="1531"/>
    <cfRule type="duplicateValues" dxfId="1369" priority="1534"/>
    <cfRule type="duplicateValues" dxfId="1368" priority="1535"/>
    <cfRule type="duplicateValues" dxfId="1367" priority="1536"/>
    <cfRule type="duplicateValues" dxfId="1366" priority="1537"/>
    <cfRule type="duplicateValues" dxfId="1365" priority="1538"/>
    <cfRule type="duplicateValues" dxfId="1364" priority="1539"/>
    <cfRule type="duplicateValues" dxfId="1363" priority="1540"/>
  </conditionalFormatting>
  <conditionalFormatting sqref="A117">
    <cfRule type="duplicateValues" dxfId="1362" priority="1532"/>
    <cfRule type="duplicateValues" dxfId="1361" priority="1533"/>
    <cfRule type="duplicateValues" dxfId="1360" priority="1544"/>
  </conditionalFormatting>
  <conditionalFormatting sqref="A117">
    <cfRule type="duplicateValues" dxfId="1359" priority="1545"/>
  </conditionalFormatting>
  <conditionalFormatting sqref="A117">
    <cfRule type="duplicateValues" dxfId="1358" priority="1546"/>
  </conditionalFormatting>
  <conditionalFormatting sqref="A117">
    <cfRule type="duplicateValues" dxfId="1357" priority="1530"/>
  </conditionalFormatting>
  <conditionalFormatting sqref="A117">
    <cfRule type="duplicateValues" dxfId="1356" priority="1529"/>
  </conditionalFormatting>
  <conditionalFormatting sqref="A117">
    <cfRule type="duplicateValues" dxfId="1355" priority="1527"/>
    <cfRule type="duplicateValues" dxfId="1354" priority="1528"/>
  </conditionalFormatting>
  <conditionalFormatting sqref="A113:A119">
    <cfRule type="duplicateValues" dxfId="1353" priority="1567"/>
    <cfRule type="duplicateValues" dxfId="1352" priority="1568"/>
  </conditionalFormatting>
  <conditionalFormatting sqref="A113:A119">
    <cfRule type="duplicateValues" dxfId="1351" priority="1569"/>
  </conditionalFormatting>
  <conditionalFormatting sqref="A113:A119">
    <cfRule type="duplicateValues" dxfId="1350" priority="1570"/>
    <cfRule type="duplicateValues" dxfId="1349" priority="1571"/>
    <cfRule type="duplicateValues" dxfId="1348" priority="1572"/>
    <cfRule type="duplicateValues" dxfId="1347" priority="1573"/>
    <cfRule type="duplicateValues" dxfId="1346" priority="1574"/>
    <cfRule type="duplicateValues" dxfId="1345" priority="1575"/>
    <cfRule type="duplicateValues" dxfId="1344" priority="1576"/>
    <cfRule type="duplicateValues" dxfId="1343" priority="1577"/>
  </conditionalFormatting>
  <conditionalFormatting sqref="A113:A119">
    <cfRule type="duplicateValues" dxfId="1342" priority="1578"/>
    <cfRule type="duplicateValues" dxfId="1341" priority="1579"/>
    <cfRule type="duplicateValues" dxfId="1340" priority="1580"/>
  </conditionalFormatting>
  <conditionalFormatting sqref="A113:A119">
    <cfRule type="duplicateValues" dxfId="1339" priority="1581"/>
  </conditionalFormatting>
  <conditionalFormatting sqref="A113:A119">
    <cfRule type="duplicateValues" dxfId="1338" priority="1582"/>
  </conditionalFormatting>
  <conditionalFormatting sqref="A113:A119">
    <cfRule type="duplicateValues" dxfId="1337" priority="1583"/>
    <cfRule type="duplicateValues" dxfId="1336" priority="1584"/>
  </conditionalFormatting>
  <conditionalFormatting sqref="A113">
    <cfRule type="duplicateValues" dxfId="1335" priority="1422"/>
    <cfRule type="duplicateValues" dxfId="1334" priority="1423"/>
  </conditionalFormatting>
  <conditionalFormatting sqref="A113">
    <cfRule type="duplicateValues" dxfId="1333" priority="1421"/>
  </conditionalFormatting>
  <conditionalFormatting sqref="A113">
    <cfRule type="duplicateValues" dxfId="1332" priority="1411"/>
    <cfRule type="duplicateValues" dxfId="1331" priority="1414"/>
    <cfRule type="duplicateValues" dxfId="1330" priority="1415"/>
    <cfRule type="duplicateValues" dxfId="1329" priority="1416"/>
    <cfRule type="duplicateValues" dxfId="1328" priority="1417"/>
    <cfRule type="duplicateValues" dxfId="1327" priority="1418"/>
    <cfRule type="duplicateValues" dxfId="1326" priority="1419"/>
    <cfRule type="duplicateValues" dxfId="1325" priority="1420"/>
  </conditionalFormatting>
  <conditionalFormatting sqref="A113">
    <cfRule type="duplicateValues" dxfId="1324" priority="1412"/>
    <cfRule type="duplicateValues" dxfId="1323" priority="1413"/>
    <cfRule type="duplicateValues" dxfId="1322" priority="1424"/>
  </conditionalFormatting>
  <conditionalFormatting sqref="A113">
    <cfRule type="duplicateValues" dxfId="1321" priority="1425"/>
  </conditionalFormatting>
  <conditionalFormatting sqref="A113">
    <cfRule type="duplicateValues" dxfId="1320" priority="1426"/>
  </conditionalFormatting>
  <conditionalFormatting sqref="A113">
    <cfRule type="duplicateValues" dxfId="1319" priority="1410"/>
  </conditionalFormatting>
  <conditionalFormatting sqref="A113">
    <cfRule type="duplicateValues" dxfId="1318" priority="1409"/>
  </conditionalFormatting>
  <conditionalFormatting sqref="A113">
    <cfRule type="duplicateValues" dxfId="1317" priority="1407"/>
    <cfRule type="duplicateValues" dxfId="1316" priority="1408"/>
  </conditionalFormatting>
  <conditionalFormatting sqref="A115">
    <cfRule type="duplicateValues" dxfId="1315" priority="1402"/>
    <cfRule type="duplicateValues" dxfId="1314" priority="1403"/>
  </conditionalFormatting>
  <conditionalFormatting sqref="A115">
    <cfRule type="duplicateValues" dxfId="1313" priority="1401"/>
  </conditionalFormatting>
  <conditionalFormatting sqref="A115">
    <cfRule type="duplicateValues" dxfId="1312" priority="1391"/>
    <cfRule type="duplicateValues" dxfId="1311" priority="1394"/>
    <cfRule type="duplicateValues" dxfId="1310" priority="1395"/>
    <cfRule type="duplicateValues" dxfId="1309" priority="1396"/>
    <cfRule type="duplicateValues" dxfId="1308" priority="1397"/>
    <cfRule type="duplicateValues" dxfId="1307" priority="1398"/>
    <cfRule type="duplicateValues" dxfId="1306" priority="1399"/>
    <cfRule type="duplicateValues" dxfId="1305" priority="1400"/>
  </conditionalFormatting>
  <conditionalFormatting sqref="A115">
    <cfRule type="duplicateValues" dxfId="1304" priority="1392"/>
    <cfRule type="duplicateValues" dxfId="1303" priority="1393"/>
    <cfRule type="duplicateValues" dxfId="1302" priority="1404"/>
  </conditionalFormatting>
  <conditionalFormatting sqref="A115">
    <cfRule type="duplicateValues" dxfId="1301" priority="1405"/>
  </conditionalFormatting>
  <conditionalFormatting sqref="A115">
    <cfRule type="duplicateValues" dxfId="1300" priority="1406"/>
  </conditionalFormatting>
  <conditionalFormatting sqref="A115">
    <cfRule type="duplicateValues" dxfId="1299" priority="1390"/>
  </conditionalFormatting>
  <conditionalFormatting sqref="A115">
    <cfRule type="duplicateValues" dxfId="1298" priority="1389"/>
  </conditionalFormatting>
  <conditionalFormatting sqref="A115">
    <cfRule type="duplicateValues" dxfId="1297" priority="1387"/>
    <cfRule type="duplicateValues" dxfId="1296" priority="1388"/>
  </conditionalFormatting>
  <conditionalFormatting sqref="A116">
    <cfRule type="duplicateValues" dxfId="1295" priority="1382"/>
    <cfRule type="duplicateValues" dxfId="1294" priority="1383"/>
  </conditionalFormatting>
  <conditionalFormatting sqref="A116">
    <cfRule type="duplicateValues" dxfId="1293" priority="1381"/>
  </conditionalFormatting>
  <conditionalFormatting sqref="A116">
    <cfRule type="duplicateValues" dxfId="1292" priority="1371"/>
    <cfRule type="duplicateValues" dxfId="1291" priority="1374"/>
    <cfRule type="duplicateValues" dxfId="1290" priority="1375"/>
    <cfRule type="duplicateValues" dxfId="1289" priority="1376"/>
    <cfRule type="duplicateValues" dxfId="1288" priority="1377"/>
    <cfRule type="duplicateValues" dxfId="1287" priority="1378"/>
    <cfRule type="duplicateValues" dxfId="1286" priority="1379"/>
    <cfRule type="duplicateValues" dxfId="1285" priority="1380"/>
  </conditionalFormatting>
  <conditionalFormatting sqref="A116">
    <cfRule type="duplicateValues" dxfId="1284" priority="1372"/>
    <cfRule type="duplicateValues" dxfId="1283" priority="1373"/>
    <cfRule type="duplicateValues" dxfId="1282" priority="1384"/>
  </conditionalFormatting>
  <conditionalFormatting sqref="A116">
    <cfRule type="duplicateValues" dxfId="1281" priority="1385"/>
  </conditionalFormatting>
  <conditionalFormatting sqref="A116">
    <cfRule type="duplicateValues" dxfId="1280" priority="1386"/>
  </conditionalFormatting>
  <conditionalFormatting sqref="A116">
    <cfRule type="duplicateValues" dxfId="1279" priority="1370"/>
  </conditionalFormatting>
  <conditionalFormatting sqref="A116">
    <cfRule type="duplicateValues" dxfId="1278" priority="1369"/>
  </conditionalFormatting>
  <conditionalFormatting sqref="A116">
    <cfRule type="duplicateValues" dxfId="1277" priority="1367"/>
    <cfRule type="duplicateValues" dxfId="1276" priority="1368"/>
  </conditionalFormatting>
  <conditionalFormatting sqref="A118">
    <cfRule type="duplicateValues" dxfId="1275" priority="1362"/>
    <cfRule type="duplicateValues" dxfId="1274" priority="1363"/>
  </conditionalFormatting>
  <conditionalFormatting sqref="A118">
    <cfRule type="duplicateValues" dxfId="1273" priority="1361"/>
  </conditionalFormatting>
  <conditionalFormatting sqref="A118">
    <cfRule type="duplicateValues" dxfId="1272" priority="1351"/>
    <cfRule type="duplicateValues" dxfId="1271" priority="1354"/>
    <cfRule type="duplicateValues" dxfId="1270" priority="1355"/>
    <cfRule type="duplicateValues" dxfId="1269" priority="1356"/>
    <cfRule type="duplicateValues" dxfId="1268" priority="1357"/>
    <cfRule type="duplicateValues" dxfId="1267" priority="1358"/>
    <cfRule type="duplicateValues" dxfId="1266" priority="1359"/>
    <cfRule type="duplicateValues" dxfId="1265" priority="1360"/>
  </conditionalFormatting>
  <conditionalFormatting sqref="A118">
    <cfRule type="duplicateValues" dxfId="1264" priority="1352"/>
    <cfRule type="duplicateValues" dxfId="1263" priority="1353"/>
    <cfRule type="duplicateValues" dxfId="1262" priority="1364"/>
  </conditionalFormatting>
  <conditionalFormatting sqref="A118">
    <cfRule type="duplicateValues" dxfId="1261" priority="1365"/>
  </conditionalFormatting>
  <conditionalFormatting sqref="A118">
    <cfRule type="duplicateValues" dxfId="1260" priority="1366"/>
  </conditionalFormatting>
  <conditionalFormatting sqref="A118">
    <cfRule type="duplicateValues" dxfId="1259" priority="1350"/>
  </conditionalFormatting>
  <conditionalFormatting sqref="A118">
    <cfRule type="duplicateValues" dxfId="1258" priority="1349"/>
  </conditionalFormatting>
  <conditionalFormatting sqref="A118">
    <cfRule type="duplicateValues" dxfId="1257" priority="1347"/>
    <cfRule type="duplicateValues" dxfId="1256" priority="1348"/>
  </conditionalFormatting>
  <conditionalFormatting sqref="A119">
    <cfRule type="duplicateValues" dxfId="1255" priority="1342"/>
    <cfRule type="duplicateValues" dxfId="1254" priority="1343"/>
  </conditionalFormatting>
  <conditionalFormatting sqref="A119">
    <cfRule type="duplicateValues" dxfId="1253" priority="1341"/>
  </conditionalFormatting>
  <conditionalFormatting sqref="A119">
    <cfRule type="duplicateValues" dxfId="1252" priority="1331"/>
    <cfRule type="duplicateValues" dxfId="1251" priority="1334"/>
    <cfRule type="duplicateValues" dxfId="1250" priority="1335"/>
    <cfRule type="duplicateValues" dxfId="1249" priority="1336"/>
    <cfRule type="duplicateValues" dxfId="1248" priority="1337"/>
    <cfRule type="duplicateValues" dxfId="1247" priority="1338"/>
    <cfRule type="duplicateValues" dxfId="1246" priority="1339"/>
    <cfRule type="duplicateValues" dxfId="1245" priority="1340"/>
  </conditionalFormatting>
  <conditionalFormatting sqref="A119">
    <cfRule type="duplicateValues" dxfId="1244" priority="1332"/>
    <cfRule type="duplicateValues" dxfId="1243" priority="1333"/>
    <cfRule type="duplicateValues" dxfId="1242" priority="1344"/>
  </conditionalFormatting>
  <conditionalFormatting sqref="A119">
    <cfRule type="duplicateValues" dxfId="1241" priority="1345"/>
  </conditionalFormatting>
  <conditionalFormatting sqref="A119">
    <cfRule type="duplicateValues" dxfId="1240" priority="1346"/>
  </conditionalFormatting>
  <conditionalFormatting sqref="A119">
    <cfRule type="duplicateValues" dxfId="1239" priority="1330"/>
  </conditionalFormatting>
  <conditionalFormatting sqref="A119">
    <cfRule type="duplicateValues" dxfId="1238" priority="1329"/>
  </conditionalFormatting>
  <conditionalFormatting sqref="A119">
    <cfRule type="duplicateValues" dxfId="1237" priority="1327"/>
    <cfRule type="duplicateValues" dxfId="1236" priority="1328"/>
  </conditionalFormatting>
  <conditionalFormatting sqref="A132">
    <cfRule type="duplicateValues" dxfId="1235" priority="1304"/>
    <cfRule type="duplicateValues" dxfId="1234" priority="1305"/>
  </conditionalFormatting>
  <conditionalFormatting sqref="A132">
    <cfRule type="duplicateValues" dxfId="1233" priority="1303"/>
  </conditionalFormatting>
  <conditionalFormatting sqref="A132">
    <cfRule type="duplicateValues" dxfId="1232" priority="1293"/>
    <cfRule type="duplicateValues" dxfId="1231" priority="1296"/>
    <cfRule type="duplicateValues" dxfId="1230" priority="1297"/>
    <cfRule type="duplicateValues" dxfId="1229" priority="1298"/>
    <cfRule type="duplicateValues" dxfId="1228" priority="1299"/>
    <cfRule type="duplicateValues" dxfId="1227" priority="1300"/>
    <cfRule type="duplicateValues" dxfId="1226" priority="1301"/>
    <cfRule type="duplicateValues" dxfId="1225" priority="1302"/>
  </conditionalFormatting>
  <conditionalFormatting sqref="A132">
    <cfRule type="duplicateValues" dxfId="1224" priority="1294"/>
    <cfRule type="duplicateValues" dxfId="1223" priority="1295"/>
    <cfRule type="duplicateValues" dxfId="1222" priority="1306"/>
  </conditionalFormatting>
  <conditionalFormatting sqref="A132">
    <cfRule type="duplicateValues" dxfId="1221" priority="1307"/>
  </conditionalFormatting>
  <conditionalFormatting sqref="A132">
    <cfRule type="duplicateValues" dxfId="1220" priority="1308"/>
  </conditionalFormatting>
  <conditionalFormatting sqref="A132">
    <cfRule type="duplicateValues" dxfId="1219" priority="1292"/>
  </conditionalFormatting>
  <conditionalFormatting sqref="A132">
    <cfRule type="duplicateValues" dxfId="1218" priority="1291"/>
  </conditionalFormatting>
  <conditionalFormatting sqref="A132">
    <cfRule type="duplicateValues" dxfId="1217" priority="1289"/>
    <cfRule type="duplicateValues" dxfId="1216" priority="1290"/>
  </conditionalFormatting>
  <conditionalFormatting sqref="A135">
    <cfRule type="duplicateValues" dxfId="1215" priority="1284"/>
    <cfRule type="duplicateValues" dxfId="1214" priority="1285"/>
  </conditionalFormatting>
  <conditionalFormatting sqref="A135">
    <cfRule type="duplicateValues" dxfId="1213" priority="1283"/>
  </conditionalFormatting>
  <conditionalFormatting sqref="A135">
    <cfRule type="duplicateValues" dxfId="1212" priority="1273"/>
    <cfRule type="duplicateValues" dxfId="1211" priority="1276"/>
    <cfRule type="duplicateValues" dxfId="1210" priority="1277"/>
    <cfRule type="duplicateValues" dxfId="1209" priority="1278"/>
    <cfRule type="duplicateValues" dxfId="1208" priority="1279"/>
    <cfRule type="duplicateValues" dxfId="1207" priority="1280"/>
    <cfRule type="duplicateValues" dxfId="1206" priority="1281"/>
    <cfRule type="duplicateValues" dxfId="1205" priority="1282"/>
  </conditionalFormatting>
  <conditionalFormatting sqref="A135">
    <cfRule type="duplicateValues" dxfId="1204" priority="1274"/>
    <cfRule type="duplicateValues" dxfId="1203" priority="1275"/>
    <cfRule type="duplicateValues" dxfId="1202" priority="1286"/>
  </conditionalFormatting>
  <conditionalFormatting sqref="A135">
    <cfRule type="duplicateValues" dxfId="1201" priority="1287"/>
  </conditionalFormatting>
  <conditionalFormatting sqref="A135">
    <cfRule type="duplicateValues" dxfId="1200" priority="1288"/>
  </conditionalFormatting>
  <conditionalFormatting sqref="A135">
    <cfRule type="duplicateValues" dxfId="1199" priority="1272"/>
  </conditionalFormatting>
  <conditionalFormatting sqref="A135">
    <cfRule type="duplicateValues" dxfId="1198" priority="1271"/>
  </conditionalFormatting>
  <conditionalFormatting sqref="A135">
    <cfRule type="duplicateValues" dxfId="1197" priority="1269"/>
    <cfRule type="duplicateValues" dxfId="1196" priority="1270"/>
  </conditionalFormatting>
  <conditionalFormatting sqref="A129">
    <cfRule type="duplicateValues" dxfId="1195" priority="1264"/>
    <cfRule type="duplicateValues" dxfId="1194" priority="1265"/>
  </conditionalFormatting>
  <conditionalFormatting sqref="A129">
    <cfRule type="duplicateValues" dxfId="1193" priority="1263"/>
  </conditionalFormatting>
  <conditionalFormatting sqref="A129">
    <cfRule type="duplicateValues" dxfId="1192" priority="1253"/>
    <cfRule type="duplicateValues" dxfId="1191" priority="1256"/>
    <cfRule type="duplicateValues" dxfId="1190" priority="1257"/>
    <cfRule type="duplicateValues" dxfId="1189" priority="1258"/>
    <cfRule type="duplicateValues" dxfId="1188" priority="1259"/>
    <cfRule type="duplicateValues" dxfId="1187" priority="1260"/>
    <cfRule type="duplicateValues" dxfId="1186" priority="1261"/>
    <cfRule type="duplicateValues" dxfId="1185" priority="1262"/>
  </conditionalFormatting>
  <conditionalFormatting sqref="A129">
    <cfRule type="duplicateValues" dxfId="1184" priority="1254"/>
    <cfRule type="duplicateValues" dxfId="1183" priority="1255"/>
    <cfRule type="duplicateValues" dxfId="1182" priority="1266"/>
  </conditionalFormatting>
  <conditionalFormatting sqref="A129">
    <cfRule type="duplicateValues" dxfId="1181" priority="1267"/>
  </conditionalFormatting>
  <conditionalFormatting sqref="A129">
    <cfRule type="duplicateValues" dxfId="1180" priority="1268"/>
  </conditionalFormatting>
  <conditionalFormatting sqref="A129">
    <cfRule type="duplicateValues" dxfId="1179" priority="1252"/>
  </conditionalFormatting>
  <conditionalFormatting sqref="A129">
    <cfRule type="duplicateValues" dxfId="1178" priority="1251"/>
  </conditionalFormatting>
  <conditionalFormatting sqref="A129">
    <cfRule type="duplicateValues" dxfId="1177" priority="1249"/>
    <cfRule type="duplicateValues" dxfId="1176" priority="1250"/>
  </conditionalFormatting>
  <conditionalFormatting sqref="A120">
    <cfRule type="duplicateValues" dxfId="1175" priority="1244"/>
    <cfRule type="duplicateValues" dxfId="1174" priority="1245"/>
  </conditionalFormatting>
  <conditionalFormatting sqref="A120">
    <cfRule type="duplicateValues" dxfId="1173" priority="1243"/>
  </conditionalFormatting>
  <conditionalFormatting sqref="A120">
    <cfRule type="duplicateValues" dxfId="1172" priority="1233"/>
    <cfRule type="duplicateValues" dxfId="1171" priority="1236"/>
    <cfRule type="duplicateValues" dxfId="1170" priority="1237"/>
    <cfRule type="duplicateValues" dxfId="1169" priority="1238"/>
    <cfRule type="duplicateValues" dxfId="1168" priority="1239"/>
    <cfRule type="duplicateValues" dxfId="1167" priority="1240"/>
    <cfRule type="duplicateValues" dxfId="1166" priority="1241"/>
    <cfRule type="duplicateValues" dxfId="1165" priority="1242"/>
  </conditionalFormatting>
  <conditionalFormatting sqref="A120">
    <cfRule type="duplicateValues" dxfId="1164" priority="1234"/>
    <cfRule type="duplicateValues" dxfId="1163" priority="1235"/>
    <cfRule type="duplicateValues" dxfId="1162" priority="1246"/>
  </conditionalFormatting>
  <conditionalFormatting sqref="A120">
    <cfRule type="duplicateValues" dxfId="1161" priority="1247"/>
  </conditionalFormatting>
  <conditionalFormatting sqref="A120">
    <cfRule type="duplicateValues" dxfId="1160" priority="1248"/>
  </conditionalFormatting>
  <conditionalFormatting sqref="A120">
    <cfRule type="duplicateValues" dxfId="1159" priority="1232"/>
  </conditionalFormatting>
  <conditionalFormatting sqref="A120">
    <cfRule type="duplicateValues" dxfId="1158" priority="1231"/>
  </conditionalFormatting>
  <conditionalFormatting sqref="A120">
    <cfRule type="duplicateValues" dxfId="1157" priority="1229"/>
    <cfRule type="duplicateValues" dxfId="1156" priority="1230"/>
  </conditionalFormatting>
  <conditionalFormatting sqref="A120:A137">
    <cfRule type="duplicateValues" dxfId="1155" priority="1309"/>
    <cfRule type="duplicateValues" dxfId="1154" priority="1310"/>
  </conditionalFormatting>
  <conditionalFormatting sqref="A120:A137">
    <cfRule type="duplicateValues" dxfId="1153" priority="1311"/>
  </conditionalFormatting>
  <conditionalFormatting sqref="A120:A137">
    <cfRule type="duplicateValues" dxfId="1152" priority="1312"/>
    <cfRule type="duplicateValues" dxfId="1151" priority="1313"/>
    <cfRule type="duplicateValues" dxfId="1150" priority="1314"/>
    <cfRule type="duplicateValues" dxfId="1149" priority="1315"/>
    <cfRule type="duplicateValues" dxfId="1148" priority="1316"/>
    <cfRule type="duplicateValues" dxfId="1147" priority="1317"/>
    <cfRule type="duplicateValues" dxfId="1146" priority="1318"/>
    <cfRule type="duplicateValues" dxfId="1145" priority="1319"/>
  </conditionalFormatting>
  <conditionalFormatting sqref="A120:A137">
    <cfRule type="duplicateValues" dxfId="1144" priority="1320"/>
    <cfRule type="duplicateValues" dxfId="1143" priority="1321"/>
    <cfRule type="duplicateValues" dxfId="1142" priority="1322"/>
  </conditionalFormatting>
  <conditionalFormatting sqref="A120:A137">
    <cfRule type="duplicateValues" dxfId="1141" priority="1323"/>
  </conditionalFormatting>
  <conditionalFormatting sqref="A120:A137">
    <cfRule type="duplicateValues" dxfId="1140" priority="1324"/>
  </conditionalFormatting>
  <conditionalFormatting sqref="A120:A137">
    <cfRule type="duplicateValues" dxfId="1139" priority="1325"/>
    <cfRule type="duplicateValues" dxfId="1138" priority="1326"/>
  </conditionalFormatting>
  <conditionalFormatting sqref="A121">
    <cfRule type="duplicateValues" dxfId="1137" priority="1224"/>
    <cfRule type="duplicateValues" dxfId="1136" priority="1225"/>
  </conditionalFormatting>
  <conditionalFormatting sqref="A121">
    <cfRule type="duplicateValues" dxfId="1135" priority="1223"/>
  </conditionalFormatting>
  <conditionalFormatting sqref="A121">
    <cfRule type="duplicateValues" dxfId="1134" priority="1213"/>
    <cfRule type="duplicateValues" dxfId="1133" priority="1216"/>
    <cfRule type="duplicateValues" dxfId="1132" priority="1217"/>
    <cfRule type="duplicateValues" dxfId="1131" priority="1218"/>
    <cfRule type="duplicateValues" dxfId="1130" priority="1219"/>
    <cfRule type="duplicateValues" dxfId="1129" priority="1220"/>
    <cfRule type="duplicateValues" dxfId="1128" priority="1221"/>
    <cfRule type="duplicateValues" dxfId="1127" priority="1222"/>
  </conditionalFormatting>
  <conditionalFormatting sqref="A121">
    <cfRule type="duplicateValues" dxfId="1126" priority="1214"/>
    <cfRule type="duplicateValues" dxfId="1125" priority="1215"/>
    <cfRule type="duplicateValues" dxfId="1124" priority="1226"/>
  </conditionalFormatting>
  <conditionalFormatting sqref="A121">
    <cfRule type="duplicateValues" dxfId="1123" priority="1227"/>
  </conditionalFormatting>
  <conditionalFormatting sqref="A121">
    <cfRule type="duplicateValues" dxfId="1122" priority="1228"/>
  </conditionalFormatting>
  <conditionalFormatting sqref="A121">
    <cfRule type="duplicateValues" dxfId="1121" priority="1212"/>
  </conditionalFormatting>
  <conditionalFormatting sqref="A121">
    <cfRule type="duplicateValues" dxfId="1120" priority="1211"/>
  </conditionalFormatting>
  <conditionalFormatting sqref="A121">
    <cfRule type="duplicateValues" dxfId="1119" priority="1209"/>
    <cfRule type="duplicateValues" dxfId="1118" priority="1210"/>
  </conditionalFormatting>
  <conditionalFormatting sqref="A122">
    <cfRule type="duplicateValues" dxfId="1117" priority="1204"/>
    <cfRule type="duplicateValues" dxfId="1116" priority="1205"/>
  </conditionalFormatting>
  <conditionalFormatting sqref="A122">
    <cfRule type="duplicateValues" dxfId="1115" priority="1203"/>
  </conditionalFormatting>
  <conditionalFormatting sqref="A122">
    <cfRule type="duplicateValues" dxfId="1114" priority="1193"/>
    <cfRule type="duplicateValues" dxfId="1113" priority="1196"/>
    <cfRule type="duplicateValues" dxfId="1112" priority="1197"/>
    <cfRule type="duplicateValues" dxfId="1111" priority="1198"/>
    <cfRule type="duplicateValues" dxfId="1110" priority="1199"/>
    <cfRule type="duplicateValues" dxfId="1109" priority="1200"/>
    <cfRule type="duplicateValues" dxfId="1108" priority="1201"/>
    <cfRule type="duplicateValues" dxfId="1107" priority="1202"/>
  </conditionalFormatting>
  <conditionalFormatting sqref="A122">
    <cfRule type="duplicateValues" dxfId="1106" priority="1194"/>
    <cfRule type="duplicateValues" dxfId="1105" priority="1195"/>
    <cfRule type="duplicateValues" dxfId="1104" priority="1206"/>
  </conditionalFormatting>
  <conditionalFormatting sqref="A122">
    <cfRule type="duplicateValues" dxfId="1103" priority="1207"/>
  </conditionalFormatting>
  <conditionalFormatting sqref="A122">
    <cfRule type="duplicateValues" dxfId="1102" priority="1208"/>
  </conditionalFormatting>
  <conditionalFormatting sqref="A122">
    <cfRule type="duplicateValues" dxfId="1101" priority="1192"/>
  </conditionalFormatting>
  <conditionalFormatting sqref="A122">
    <cfRule type="duplicateValues" dxfId="1100" priority="1191"/>
  </conditionalFormatting>
  <conditionalFormatting sqref="A122">
    <cfRule type="duplicateValues" dxfId="1099" priority="1189"/>
    <cfRule type="duplicateValues" dxfId="1098" priority="1190"/>
  </conditionalFormatting>
  <conditionalFormatting sqref="A130">
    <cfRule type="duplicateValues" dxfId="1097" priority="1184"/>
    <cfRule type="duplicateValues" dxfId="1096" priority="1185"/>
  </conditionalFormatting>
  <conditionalFormatting sqref="A130">
    <cfRule type="duplicateValues" dxfId="1095" priority="1183"/>
  </conditionalFormatting>
  <conditionalFormatting sqref="A130">
    <cfRule type="duplicateValues" dxfId="1094" priority="1173"/>
    <cfRule type="duplicateValues" dxfId="1093" priority="1176"/>
    <cfRule type="duplicateValues" dxfId="1092" priority="1177"/>
    <cfRule type="duplicateValues" dxfId="1091" priority="1178"/>
    <cfRule type="duplicateValues" dxfId="1090" priority="1179"/>
    <cfRule type="duplicateValues" dxfId="1089" priority="1180"/>
    <cfRule type="duplicateValues" dxfId="1088" priority="1181"/>
    <cfRule type="duplicateValues" dxfId="1087" priority="1182"/>
  </conditionalFormatting>
  <conditionalFormatting sqref="A130">
    <cfRule type="duplicateValues" dxfId="1086" priority="1174"/>
    <cfRule type="duplicateValues" dxfId="1085" priority="1175"/>
    <cfRule type="duplicateValues" dxfId="1084" priority="1186"/>
  </conditionalFormatting>
  <conditionalFormatting sqref="A130">
    <cfRule type="duplicateValues" dxfId="1083" priority="1187"/>
  </conditionalFormatting>
  <conditionalFormatting sqref="A130">
    <cfRule type="duplicateValues" dxfId="1082" priority="1188"/>
  </conditionalFormatting>
  <conditionalFormatting sqref="A130">
    <cfRule type="duplicateValues" dxfId="1081" priority="1172"/>
  </conditionalFormatting>
  <conditionalFormatting sqref="A130">
    <cfRule type="duplicateValues" dxfId="1080" priority="1171"/>
  </conditionalFormatting>
  <conditionalFormatting sqref="A130">
    <cfRule type="duplicateValues" dxfId="1079" priority="1169"/>
    <cfRule type="duplicateValues" dxfId="1078" priority="1170"/>
  </conditionalFormatting>
  <conditionalFormatting sqref="A131">
    <cfRule type="duplicateValues" dxfId="1077" priority="1164"/>
    <cfRule type="duplicateValues" dxfId="1076" priority="1165"/>
  </conditionalFormatting>
  <conditionalFormatting sqref="A131">
    <cfRule type="duplicateValues" dxfId="1075" priority="1163"/>
  </conditionalFormatting>
  <conditionalFormatting sqref="A131">
    <cfRule type="duplicateValues" dxfId="1074" priority="1153"/>
    <cfRule type="duplicateValues" dxfId="1073" priority="1156"/>
    <cfRule type="duplicateValues" dxfId="1072" priority="1157"/>
    <cfRule type="duplicateValues" dxfId="1071" priority="1158"/>
    <cfRule type="duplicateValues" dxfId="1070" priority="1159"/>
    <cfRule type="duplicateValues" dxfId="1069" priority="1160"/>
    <cfRule type="duplicateValues" dxfId="1068" priority="1161"/>
    <cfRule type="duplicateValues" dxfId="1067" priority="1162"/>
  </conditionalFormatting>
  <conditionalFormatting sqref="A131">
    <cfRule type="duplicateValues" dxfId="1066" priority="1154"/>
    <cfRule type="duplicateValues" dxfId="1065" priority="1155"/>
    <cfRule type="duplicateValues" dxfId="1064" priority="1166"/>
  </conditionalFormatting>
  <conditionalFormatting sqref="A131">
    <cfRule type="duplicateValues" dxfId="1063" priority="1167"/>
  </conditionalFormatting>
  <conditionalFormatting sqref="A131">
    <cfRule type="duplicateValues" dxfId="1062" priority="1168"/>
  </conditionalFormatting>
  <conditionalFormatting sqref="A131">
    <cfRule type="duplicateValues" dxfId="1061" priority="1152"/>
  </conditionalFormatting>
  <conditionalFormatting sqref="A131">
    <cfRule type="duplicateValues" dxfId="1060" priority="1151"/>
  </conditionalFormatting>
  <conditionalFormatting sqref="A131">
    <cfRule type="duplicateValues" dxfId="1059" priority="1149"/>
    <cfRule type="duplicateValues" dxfId="1058" priority="1150"/>
  </conditionalFormatting>
  <conditionalFormatting sqref="A133">
    <cfRule type="duplicateValues" dxfId="1057" priority="1144"/>
    <cfRule type="duplicateValues" dxfId="1056" priority="1145"/>
  </conditionalFormatting>
  <conditionalFormatting sqref="A133">
    <cfRule type="duplicateValues" dxfId="1055" priority="1143"/>
  </conditionalFormatting>
  <conditionalFormatting sqref="A133">
    <cfRule type="duplicateValues" dxfId="1054" priority="1133"/>
    <cfRule type="duplicateValues" dxfId="1053" priority="1136"/>
    <cfRule type="duplicateValues" dxfId="1052" priority="1137"/>
    <cfRule type="duplicateValues" dxfId="1051" priority="1138"/>
    <cfRule type="duplicateValues" dxfId="1050" priority="1139"/>
    <cfRule type="duplicateValues" dxfId="1049" priority="1140"/>
    <cfRule type="duplicateValues" dxfId="1048" priority="1141"/>
    <cfRule type="duplicateValues" dxfId="1047" priority="1142"/>
  </conditionalFormatting>
  <conditionalFormatting sqref="A133">
    <cfRule type="duplicateValues" dxfId="1046" priority="1134"/>
    <cfRule type="duplicateValues" dxfId="1045" priority="1135"/>
    <cfRule type="duplicateValues" dxfId="1044" priority="1146"/>
  </conditionalFormatting>
  <conditionalFormatting sqref="A133">
    <cfRule type="duplicateValues" dxfId="1043" priority="1147"/>
  </conditionalFormatting>
  <conditionalFormatting sqref="A133">
    <cfRule type="duplicateValues" dxfId="1042" priority="1148"/>
  </conditionalFormatting>
  <conditionalFormatting sqref="A133">
    <cfRule type="duplicateValues" dxfId="1041" priority="1132"/>
  </conditionalFormatting>
  <conditionalFormatting sqref="A133">
    <cfRule type="duplicateValues" dxfId="1040" priority="1131"/>
  </conditionalFormatting>
  <conditionalFormatting sqref="A133">
    <cfRule type="duplicateValues" dxfId="1039" priority="1129"/>
    <cfRule type="duplicateValues" dxfId="1038" priority="1130"/>
  </conditionalFormatting>
  <conditionalFormatting sqref="A134">
    <cfRule type="duplicateValues" dxfId="1037" priority="1124"/>
    <cfRule type="duplicateValues" dxfId="1036" priority="1125"/>
  </conditionalFormatting>
  <conditionalFormatting sqref="A134">
    <cfRule type="duplicateValues" dxfId="1035" priority="1123"/>
  </conditionalFormatting>
  <conditionalFormatting sqref="A134">
    <cfRule type="duplicateValues" dxfId="1034" priority="1113"/>
    <cfRule type="duplicateValues" dxfId="1033" priority="1116"/>
    <cfRule type="duplicateValues" dxfId="1032" priority="1117"/>
    <cfRule type="duplicateValues" dxfId="1031" priority="1118"/>
    <cfRule type="duplicateValues" dxfId="1030" priority="1119"/>
    <cfRule type="duplicateValues" dxfId="1029" priority="1120"/>
    <cfRule type="duplicateValues" dxfId="1028" priority="1121"/>
    <cfRule type="duplicateValues" dxfId="1027" priority="1122"/>
  </conditionalFormatting>
  <conditionalFormatting sqref="A134">
    <cfRule type="duplicateValues" dxfId="1026" priority="1114"/>
    <cfRule type="duplicateValues" dxfId="1025" priority="1115"/>
    <cfRule type="duplicateValues" dxfId="1024" priority="1126"/>
  </conditionalFormatting>
  <conditionalFormatting sqref="A134">
    <cfRule type="duplicateValues" dxfId="1023" priority="1127"/>
  </conditionalFormatting>
  <conditionalFormatting sqref="A134">
    <cfRule type="duplicateValues" dxfId="1022" priority="1128"/>
  </conditionalFormatting>
  <conditionalFormatting sqref="A134">
    <cfRule type="duplicateValues" dxfId="1021" priority="1112"/>
  </conditionalFormatting>
  <conditionalFormatting sqref="A134">
    <cfRule type="duplicateValues" dxfId="1020" priority="1111"/>
  </conditionalFormatting>
  <conditionalFormatting sqref="A134">
    <cfRule type="duplicateValues" dxfId="1019" priority="1109"/>
    <cfRule type="duplicateValues" dxfId="1018" priority="1110"/>
  </conditionalFormatting>
  <conditionalFormatting sqref="A136">
    <cfRule type="duplicateValues" dxfId="1017" priority="1104"/>
    <cfRule type="duplicateValues" dxfId="1016" priority="1105"/>
  </conditionalFormatting>
  <conditionalFormatting sqref="A136">
    <cfRule type="duplicateValues" dxfId="1015" priority="1103"/>
  </conditionalFormatting>
  <conditionalFormatting sqref="A136">
    <cfRule type="duplicateValues" dxfId="1014" priority="1093"/>
    <cfRule type="duplicateValues" dxfId="1013" priority="1096"/>
    <cfRule type="duplicateValues" dxfId="1012" priority="1097"/>
    <cfRule type="duplicateValues" dxfId="1011" priority="1098"/>
    <cfRule type="duplicateValues" dxfId="1010" priority="1099"/>
    <cfRule type="duplicateValues" dxfId="1009" priority="1100"/>
    <cfRule type="duplicateValues" dxfId="1008" priority="1101"/>
    <cfRule type="duplicateValues" dxfId="1007" priority="1102"/>
  </conditionalFormatting>
  <conditionalFormatting sqref="A136">
    <cfRule type="duplicateValues" dxfId="1006" priority="1094"/>
    <cfRule type="duplicateValues" dxfId="1005" priority="1095"/>
    <cfRule type="duplicateValues" dxfId="1004" priority="1106"/>
  </conditionalFormatting>
  <conditionalFormatting sqref="A136">
    <cfRule type="duplicateValues" dxfId="1003" priority="1107"/>
  </conditionalFormatting>
  <conditionalFormatting sqref="A136">
    <cfRule type="duplicateValues" dxfId="1002" priority="1108"/>
  </conditionalFormatting>
  <conditionalFormatting sqref="A136">
    <cfRule type="duplicateValues" dxfId="1001" priority="1092"/>
  </conditionalFormatting>
  <conditionalFormatting sqref="A136">
    <cfRule type="duplicateValues" dxfId="1000" priority="1091"/>
  </conditionalFormatting>
  <conditionalFormatting sqref="A136">
    <cfRule type="duplicateValues" dxfId="999" priority="1089"/>
    <cfRule type="duplicateValues" dxfId="998" priority="1090"/>
  </conditionalFormatting>
  <conditionalFormatting sqref="A137">
    <cfRule type="duplicateValues" dxfId="997" priority="1084"/>
    <cfRule type="duplicateValues" dxfId="996" priority="1085"/>
  </conditionalFormatting>
  <conditionalFormatting sqref="A137">
    <cfRule type="duplicateValues" dxfId="995" priority="1083"/>
  </conditionalFormatting>
  <conditionalFormatting sqref="A137">
    <cfRule type="duplicateValues" dxfId="994" priority="1073"/>
    <cfRule type="duplicateValues" dxfId="993" priority="1076"/>
    <cfRule type="duplicateValues" dxfId="992" priority="1077"/>
    <cfRule type="duplicateValues" dxfId="991" priority="1078"/>
    <cfRule type="duplicateValues" dxfId="990" priority="1079"/>
    <cfRule type="duplicateValues" dxfId="989" priority="1080"/>
    <cfRule type="duplicateValues" dxfId="988" priority="1081"/>
    <cfRule type="duplicateValues" dxfId="987" priority="1082"/>
  </conditionalFormatting>
  <conditionalFormatting sqref="A137">
    <cfRule type="duplicateValues" dxfId="986" priority="1074"/>
    <cfRule type="duplicateValues" dxfId="985" priority="1075"/>
    <cfRule type="duplicateValues" dxfId="984" priority="1086"/>
  </conditionalFormatting>
  <conditionalFormatting sqref="A137">
    <cfRule type="duplicateValues" dxfId="983" priority="1087"/>
  </conditionalFormatting>
  <conditionalFormatting sqref="A137">
    <cfRule type="duplicateValues" dxfId="982" priority="1088"/>
  </conditionalFormatting>
  <conditionalFormatting sqref="A137">
    <cfRule type="duplicateValues" dxfId="981" priority="1072"/>
  </conditionalFormatting>
  <conditionalFormatting sqref="A137">
    <cfRule type="duplicateValues" dxfId="980" priority="1071"/>
  </conditionalFormatting>
  <conditionalFormatting sqref="A137">
    <cfRule type="duplicateValues" dxfId="979" priority="1069"/>
    <cfRule type="duplicateValues" dxfId="978" priority="1070"/>
  </conditionalFormatting>
  <conditionalFormatting sqref="A138">
    <cfRule type="duplicateValues" dxfId="977" priority="986"/>
    <cfRule type="duplicateValues" dxfId="976" priority="987"/>
  </conditionalFormatting>
  <conditionalFormatting sqref="A138">
    <cfRule type="duplicateValues" dxfId="975" priority="985"/>
  </conditionalFormatting>
  <conditionalFormatting sqref="A138">
    <cfRule type="duplicateValues" dxfId="974" priority="975"/>
    <cfRule type="duplicateValues" dxfId="973" priority="978"/>
    <cfRule type="duplicateValues" dxfId="972" priority="979"/>
    <cfRule type="duplicateValues" dxfId="971" priority="980"/>
    <cfRule type="duplicateValues" dxfId="970" priority="981"/>
    <cfRule type="duplicateValues" dxfId="969" priority="982"/>
    <cfRule type="duplicateValues" dxfId="968" priority="983"/>
    <cfRule type="duplicateValues" dxfId="967" priority="984"/>
  </conditionalFormatting>
  <conditionalFormatting sqref="A138">
    <cfRule type="duplicateValues" dxfId="966" priority="976"/>
    <cfRule type="duplicateValues" dxfId="965" priority="977"/>
    <cfRule type="duplicateValues" dxfId="964" priority="988"/>
  </conditionalFormatting>
  <conditionalFormatting sqref="A138">
    <cfRule type="duplicateValues" dxfId="963" priority="989"/>
  </conditionalFormatting>
  <conditionalFormatting sqref="A138">
    <cfRule type="duplicateValues" dxfId="962" priority="990"/>
  </conditionalFormatting>
  <conditionalFormatting sqref="A138">
    <cfRule type="duplicateValues" dxfId="961" priority="974"/>
  </conditionalFormatting>
  <conditionalFormatting sqref="A138">
    <cfRule type="duplicateValues" dxfId="960" priority="973"/>
  </conditionalFormatting>
  <conditionalFormatting sqref="A138">
    <cfRule type="duplicateValues" dxfId="959" priority="971"/>
    <cfRule type="duplicateValues" dxfId="958" priority="972"/>
  </conditionalFormatting>
  <conditionalFormatting sqref="A139">
    <cfRule type="duplicateValues" dxfId="957" priority="966"/>
    <cfRule type="duplicateValues" dxfId="956" priority="967"/>
  </conditionalFormatting>
  <conditionalFormatting sqref="A139">
    <cfRule type="duplicateValues" dxfId="955" priority="965"/>
  </conditionalFormatting>
  <conditionalFormatting sqref="A139">
    <cfRule type="duplicateValues" dxfId="954" priority="955"/>
    <cfRule type="duplicateValues" dxfId="953" priority="958"/>
    <cfRule type="duplicateValues" dxfId="952" priority="959"/>
    <cfRule type="duplicateValues" dxfId="951" priority="960"/>
    <cfRule type="duplicateValues" dxfId="950" priority="961"/>
    <cfRule type="duplicateValues" dxfId="949" priority="962"/>
    <cfRule type="duplicateValues" dxfId="948" priority="963"/>
    <cfRule type="duplicateValues" dxfId="947" priority="964"/>
  </conditionalFormatting>
  <conditionalFormatting sqref="A139">
    <cfRule type="duplicateValues" dxfId="946" priority="956"/>
    <cfRule type="duplicateValues" dxfId="945" priority="957"/>
    <cfRule type="duplicateValues" dxfId="944" priority="968"/>
  </conditionalFormatting>
  <conditionalFormatting sqref="A139">
    <cfRule type="duplicateValues" dxfId="943" priority="969"/>
  </conditionalFormatting>
  <conditionalFormatting sqref="A139">
    <cfRule type="duplicateValues" dxfId="942" priority="970"/>
  </conditionalFormatting>
  <conditionalFormatting sqref="A139">
    <cfRule type="duplicateValues" dxfId="941" priority="954"/>
  </conditionalFormatting>
  <conditionalFormatting sqref="A139">
    <cfRule type="duplicateValues" dxfId="940" priority="953"/>
  </conditionalFormatting>
  <conditionalFormatting sqref="A139">
    <cfRule type="duplicateValues" dxfId="939" priority="951"/>
    <cfRule type="duplicateValues" dxfId="938" priority="952"/>
  </conditionalFormatting>
  <conditionalFormatting sqref="A140">
    <cfRule type="duplicateValues" dxfId="937" priority="946"/>
    <cfRule type="duplicateValues" dxfId="936" priority="947"/>
  </conditionalFormatting>
  <conditionalFormatting sqref="A140">
    <cfRule type="duplicateValues" dxfId="935" priority="945"/>
  </conditionalFormatting>
  <conditionalFormatting sqref="A140">
    <cfRule type="duplicateValues" dxfId="934" priority="935"/>
    <cfRule type="duplicateValues" dxfId="933" priority="938"/>
    <cfRule type="duplicateValues" dxfId="932" priority="939"/>
    <cfRule type="duplicateValues" dxfId="931" priority="940"/>
    <cfRule type="duplicateValues" dxfId="930" priority="941"/>
    <cfRule type="duplicateValues" dxfId="929" priority="942"/>
    <cfRule type="duplicateValues" dxfId="928" priority="943"/>
    <cfRule type="duplicateValues" dxfId="927" priority="944"/>
  </conditionalFormatting>
  <conditionalFormatting sqref="A140">
    <cfRule type="duplicateValues" dxfId="926" priority="936"/>
    <cfRule type="duplicateValues" dxfId="925" priority="937"/>
    <cfRule type="duplicateValues" dxfId="924" priority="948"/>
  </conditionalFormatting>
  <conditionalFormatting sqref="A140">
    <cfRule type="duplicateValues" dxfId="923" priority="949"/>
  </conditionalFormatting>
  <conditionalFormatting sqref="A140">
    <cfRule type="duplicateValues" dxfId="922" priority="950"/>
  </conditionalFormatting>
  <conditionalFormatting sqref="A140">
    <cfRule type="duplicateValues" dxfId="921" priority="934"/>
  </conditionalFormatting>
  <conditionalFormatting sqref="A140">
    <cfRule type="duplicateValues" dxfId="920" priority="933"/>
  </conditionalFormatting>
  <conditionalFormatting sqref="A140">
    <cfRule type="duplicateValues" dxfId="919" priority="931"/>
    <cfRule type="duplicateValues" dxfId="918" priority="932"/>
  </conditionalFormatting>
  <conditionalFormatting sqref="A138:A146">
    <cfRule type="duplicateValues" dxfId="917" priority="3065"/>
    <cfRule type="duplicateValues" dxfId="916" priority="3066"/>
  </conditionalFormatting>
  <conditionalFormatting sqref="A138:A146">
    <cfRule type="duplicateValues" dxfId="915" priority="3067"/>
  </conditionalFormatting>
  <conditionalFormatting sqref="A138:A146">
    <cfRule type="duplicateValues" dxfId="914" priority="3068"/>
    <cfRule type="duplicateValues" dxfId="913" priority="3069"/>
    <cfRule type="duplicateValues" dxfId="912" priority="3070"/>
    <cfRule type="duplicateValues" dxfId="911" priority="3071"/>
    <cfRule type="duplicateValues" dxfId="910" priority="3072"/>
    <cfRule type="duplicateValues" dxfId="909" priority="3073"/>
    <cfRule type="duplicateValues" dxfId="908" priority="3074"/>
    <cfRule type="duplicateValues" dxfId="907" priority="3075"/>
  </conditionalFormatting>
  <conditionalFormatting sqref="A138:A146">
    <cfRule type="duplicateValues" dxfId="906" priority="3076"/>
    <cfRule type="duplicateValues" dxfId="905" priority="3077"/>
    <cfRule type="duplicateValues" dxfId="904" priority="3078"/>
  </conditionalFormatting>
  <conditionalFormatting sqref="A138:A146">
    <cfRule type="duplicateValues" dxfId="903" priority="3079"/>
  </conditionalFormatting>
  <conditionalFormatting sqref="A138:A146">
    <cfRule type="duplicateValues" dxfId="902" priority="3080"/>
  </conditionalFormatting>
  <conditionalFormatting sqref="A138:A146">
    <cfRule type="duplicateValues" dxfId="901" priority="3081"/>
    <cfRule type="duplicateValues" dxfId="900" priority="3082"/>
  </conditionalFormatting>
  <conditionalFormatting sqref="A26:A28">
    <cfRule type="duplicateValues" dxfId="899" priority="577"/>
    <cfRule type="duplicateValues" dxfId="898" priority="578"/>
  </conditionalFormatting>
  <conditionalFormatting sqref="A26:A28">
    <cfRule type="duplicateValues" dxfId="897" priority="579"/>
  </conditionalFormatting>
  <conditionalFormatting sqref="A26:A28">
    <cfRule type="duplicateValues" dxfId="896" priority="580"/>
    <cfRule type="duplicateValues" dxfId="895" priority="581"/>
    <cfRule type="duplicateValues" dxfId="894" priority="582"/>
    <cfRule type="duplicateValues" dxfId="893" priority="583"/>
    <cfRule type="duplicateValues" dxfId="892" priority="584"/>
    <cfRule type="duplicateValues" dxfId="891" priority="585"/>
    <cfRule type="duplicateValues" dxfId="890" priority="586"/>
    <cfRule type="duplicateValues" dxfId="889" priority="587"/>
  </conditionalFormatting>
  <conditionalFormatting sqref="A26:A28">
    <cfRule type="duplicateValues" dxfId="888" priority="588"/>
    <cfRule type="duplicateValues" dxfId="887" priority="589"/>
    <cfRule type="duplicateValues" dxfId="886" priority="590"/>
  </conditionalFormatting>
  <conditionalFormatting sqref="A26:A28">
    <cfRule type="duplicateValues" dxfId="885" priority="591"/>
  </conditionalFormatting>
  <conditionalFormatting sqref="A26:A28">
    <cfRule type="duplicateValues" dxfId="884" priority="592"/>
  </conditionalFormatting>
  <conditionalFormatting sqref="A26:A28">
    <cfRule type="duplicateValues" dxfId="883" priority="593"/>
    <cfRule type="duplicateValues" dxfId="882" priority="594"/>
  </conditionalFormatting>
  <conditionalFormatting sqref="A32:A37">
    <cfRule type="duplicateValues" dxfId="881" priority="595"/>
    <cfRule type="duplicateValues" dxfId="880" priority="596"/>
  </conditionalFormatting>
  <conditionalFormatting sqref="A32:A37">
    <cfRule type="duplicateValues" dxfId="879" priority="597"/>
  </conditionalFormatting>
  <conditionalFormatting sqref="A32:A37">
    <cfRule type="duplicateValues" dxfId="878" priority="598"/>
    <cfRule type="duplicateValues" dxfId="877" priority="599"/>
    <cfRule type="duplicateValues" dxfId="876" priority="600"/>
    <cfRule type="duplicateValues" dxfId="875" priority="601"/>
    <cfRule type="duplicateValues" dxfId="874" priority="602"/>
    <cfRule type="duplicateValues" dxfId="873" priority="603"/>
    <cfRule type="duplicateValues" dxfId="872" priority="604"/>
    <cfRule type="duplicateValues" dxfId="871" priority="605"/>
  </conditionalFormatting>
  <conditionalFormatting sqref="A32:A37">
    <cfRule type="duplicateValues" dxfId="870" priority="606"/>
    <cfRule type="duplicateValues" dxfId="869" priority="607"/>
    <cfRule type="duplicateValues" dxfId="868" priority="608"/>
  </conditionalFormatting>
  <conditionalFormatting sqref="A32:A37">
    <cfRule type="duplicateValues" dxfId="867" priority="609"/>
  </conditionalFormatting>
  <conditionalFormatting sqref="A32:A37">
    <cfRule type="duplicateValues" dxfId="866" priority="610"/>
  </conditionalFormatting>
  <conditionalFormatting sqref="A32:A37">
    <cfRule type="duplicateValues" dxfId="865" priority="611"/>
    <cfRule type="duplicateValues" dxfId="864" priority="612"/>
  </conditionalFormatting>
  <conditionalFormatting sqref="A41:A49">
    <cfRule type="duplicateValues" dxfId="863" priority="613"/>
    <cfRule type="duplicateValues" dxfId="862" priority="614"/>
  </conditionalFormatting>
  <conditionalFormatting sqref="A41:A49">
    <cfRule type="duplicateValues" dxfId="861" priority="615"/>
  </conditionalFormatting>
  <conditionalFormatting sqref="A41:A49">
    <cfRule type="duplicateValues" dxfId="860" priority="616"/>
    <cfRule type="duplicateValues" dxfId="859" priority="617"/>
    <cfRule type="duplicateValues" dxfId="858" priority="618"/>
    <cfRule type="duplicateValues" dxfId="857" priority="619"/>
    <cfRule type="duplicateValues" dxfId="856" priority="620"/>
    <cfRule type="duplicateValues" dxfId="855" priority="621"/>
    <cfRule type="duplicateValues" dxfId="854" priority="622"/>
    <cfRule type="duplicateValues" dxfId="853" priority="623"/>
  </conditionalFormatting>
  <conditionalFormatting sqref="A41:A49">
    <cfRule type="duplicateValues" dxfId="852" priority="624"/>
    <cfRule type="duplicateValues" dxfId="851" priority="625"/>
    <cfRule type="duplicateValues" dxfId="850" priority="626"/>
  </conditionalFormatting>
  <conditionalFormatting sqref="A41:A49">
    <cfRule type="duplicateValues" dxfId="849" priority="627"/>
  </conditionalFormatting>
  <conditionalFormatting sqref="A41:A49">
    <cfRule type="duplicateValues" dxfId="848" priority="628"/>
  </conditionalFormatting>
  <conditionalFormatting sqref="A41:A49">
    <cfRule type="duplicateValues" dxfId="847" priority="629"/>
    <cfRule type="duplicateValues" dxfId="846" priority="630"/>
  </conditionalFormatting>
  <conditionalFormatting sqref="A50:A51">
    <cfRule type="duplicateValues" dxfId="845" priority="631"/>
    <cfRule type="duplicateValues" dxfId="844" priority="632"/>
  </conditionalFormatting>
  <conditionalFormatting sqref="A50:A51">
    <cfRule type="duplicateValues" dxfId="843" priority="633"/>
  </conditionalFormatting>
  <conditionalFormatting sqref="A50:A51">
    <cfRule type="duplicateValues" dxfId="842" priority="634"/>
    <cfRule type="duplicateValues" dxfId="841" priority="635"/>
    <cfRule type="duplicateValues" dxfId="840" priority="636"/>
    <cfRule type="duplicateValues" dxfId="839" priority="637"/>
    <cfRule type="duplicateValues" dxfId="838" priority="638"/>
    <cfRule type="duplicateValues" dxfId="837" priority="639"/>
    <cfRule type="duplicateValues" dxfId="836" priority="640"/>
    <cfRule type="duplicateValues" dxfId="835" priority="641"/>
  </conditionalFormatting>
  <conditionalFormatting sqref="A50:A51">
    <cfRule type="duplicateValues" dxfId="834" priority="642"/>
    <cfRule type="duplicateValues" dxfId="833" priority="643"/>
    <cfRule type="duplicateValues" dxfId="832" priority="644"/>
  </conditionalFormatting>
  <conditionalFormatting sqref="A50:A51">
    <cfRule type="duplicateValues" dxfId="831" priority="645"/>
  </conditionalFormatting>
  <conditionalFormatting sqref="A50:A51">
    <cfRule type="duplicateValues" dxfId="830" priority="646"/>
  </conditionalFormatting>
  <conditionalFormatting sqref="A50:A51">
    <cfRule type="duplicateValues" dxfId="829" priority="647"/>
    <cfRule type="duplicateValues" dxfId="828" priority="648"/>
  </conditionalFormatting>
  <conditionalFormatting sqref="A53:A55">
    <cfRule type="duplicateValues" dxfId="827" priority="649"/>
    <cfRule type="duplicateValues" dxfId="826" priority="650"/>
  </conditionalFormatting>
  <conditionalFormatting sqref="A53:A55">
    <cfRule type="duplicateValues" dxfId="825" priority="651"/>
  </conditionalFormatting>
  <conditionalFormatting sqref="A53:A55">
    <cfRule type="duplicateValues" dxfId="824" priority="652"/>
    <cfRule type="duplicateValues" dxfId="823" priority="653"/>
    <cfRule type="duplicateValues" dxfId="822" priority="654"/>
    <cfRule type="duplicateValues" dxfId="821" priority="655"/>
    <cfRule type="duplicateValues" dxfId="820" priority="656"/>
    <cfRule type="duplicateValues" dxfId="819" priority="657"/>
    <cfRule type="duplicateValues" dxfId="818" priority="658"/>
    <cfRule type="duplicateValues" dxfId="817" priority="659"/>
  </conditionalFormatting>
  <conditionalFormatting sqref="A53:A55">
    <cfRule type="duplicateValues" dxfId="816" priority="660"/>
    <cfRule type="duplicateValues" dxfId="815" priority="661"/>
    <cfRule type="duplicateValues" dxfId="814" priority="662"/>
  </conditionalFormatting>
  <conditionalFormatting sqref="A53:A55">
    <cfRule type="duplicateValues" dxfId="813" priority="663"/>
  </conditionalFormatting>
  <conditionalFormatting sqref="A53:A55">
    <cfRule type="duplicateValues" dxfId="812" priority="664"/>
  </conditionalFormatting>
  <conditionalFormatting sqref="A53:A55">
    <cfRule type="duplicateValues" dxfId="811" priority="665"/>
    <cfRule type="duplicateValues" dxfId="810" priority="666"/>
  </conditionalFormatting>
  <conditionalFormatting sqref="A59:A64">
    <cfRule type="duplicateValues" dxfId="809" priority="685"/>
    <cfRule type="duplicateValues" dxfId="808" priority="686"/>
  </conditionalFormatting>
  <conditionalFormatting sqref="A59:A64">
    <cfRule type="duplicateValues" dxfId="807" priority="687"/>
  </conditionalFormatting>
  <conditionalFormatting sqref="A59:A64">
    <cfRule type="duplicateValues" dxfId="806" priority="688"/>
    <cfRule type="duplicateValues" dxfId="805" priority="689"/>
    <cfRule type="duplicateValues" dxfId="804" priority="690"/>
    <cfRule type="duplicateValues" dxfId="803" priority="691"/>
    <cfRule type="duplicateValues" dxfId="802" priority="692"/>
    <cfRule type="duplicateValues" dxfId="801" priority="693"/>
    <cfRule type="duplicateValues" dxfId="800" priority="694"/>
    <cfRule type="duplicateValues" dxfId="799" priority="695"/>
  </conditionalFormatting>
  <conditionalFormatting sqref="A59:A64">
    <cfRule type="duplicateValues" dxfId="798" priority="696"/>
    <cfRule type="duplicateValues" dxfId="797" priority="697"/>
    <cfRule type="duplicateValues" dxfId="796" priority="698"/>
  </conditionalFormatting>
  <conditionalFormatting sqref="A59:A64">
    <cfRule type="duplicateValues" dxfId="795" priority="699"/>
  </conditionalFormatting>
  <conditionalFormatting sqref="A59:A64">
    <cfRule type="duplicateValues" dxfId="794" priority="700"/>
  </conditionalFormatting>
  <conditionalFormatting sqref="A59:A64">
    <cfRule type="duplicateValues" dxfId="793" priority="701"/>
    <cfRule type="duplicateValues" dxfId="792" priority="702"/>
  </conditionalFormatting>
  <conditionalFormatting sqref="A17:A18">
    <cfRule type="duplicateValues" dxfId="791" priority="703"/>
    <cfRule type="duplicateValues" dxfId="790" priority="704"/>
  </conditionalFormatting>
  <conditionalFormatting sqref="A17:A18">
    <cfRule type="duplicateValues" dxfId="789" priority="705"/>
  </conditionalFormatting>
  <conditionalFormatting sqref="A17:A18">
    <cfRule type="duplicateValues" dxfId="788" priority="706"/>
    <cfRule type="duplicateValues" dxfId="787" priority="707"/>
    <cfRule type="duplicateValues" dxfId="786" priority="708"/>
    <cfRule type="duplicateValues" dxfId="785" priority="709"/>
    <cfRule type="duplicateValues" dxfId="784" priority="710"/>
    <cfRule type="duplicateValues" dxfId="783" priority="711"/>
    <cfRule type="duplicateValues" dxfId="782" priority="712"/>
    <cfRule type="duplicateValues" dxfId="781" priority="713"/>
  </conditionalFormatting>
  <conditionalFormatting sqref="A17:A18">
    <cfRule type="duplicateValues" dxfId="780" priority="714"/>
    <cfRule type="duplicateValues" dxfId="779" priority="715"/>
    <cfRule type="duplicateValues" dxfId="778" priority="716"/>
  </conditionalFormatting>
  <conditionalFormatting sqref="A17:A18">
    <cfRule type="duplicateValues" dxfId="777" priority="717"/>
  </conditionalFormatting>
  <conditionalFormatting sqref="A17:A18">
    <cfRule type="duplicateValues" dxfId="776" priority="718"/>
  </conditionalFormatting>
  <conditionalFormatting sqref="A17:A18">
    <cfRule type="duplicateValues" dxfId="775" priority="719"/>
    <cfRule type="duplicateValues" dxfId="774" priority="720"/>
  </conditionalFormatting>
  <conditionalFormatting sqref="A29:A31">
    <cfRule type="duplicateValues" dxfId="773" priority="739"/>
    <cfRule type="duplicateValues" dxfId="772" priority="740"/>
  </conditionalFormatting>
  <conditionalFormatting sqref="A29:A31">
    <cfRule type="duplicateValues" dxfId="771" priority="741"/>
  </conditionalFormatting>
  <conditionalFormatting sqref="A29:A31">
    <cfRule type="duplicateValues" dxfId="770" priority="742"/>
    <cfRule type="duplicateValues" dxfId="769" priority="743"/>
    <cfRule type="duplicateValues" dxfId="768" priority="744"/>
    <cfRule type="duplicateValues" dxfId="767" priority="745"/>
    <cfRule type="duplicateValues" dxfId="766" priority="746"/>
    <cfRule type="duplicateValues" dxfId="765" priority="747"/>
    <cfRule type="duplicateValues" dxfId="764" priority="748"/>
    <cfRule type="duplicateValues" dxfId="763" priority="749"/>
  </conditionalFormatting>
  <conditionalFormatting sqref="A29:A31">
    <cfRule type="duplicateValues" dxfId="762" priority="750"/>
    <cfRule type="duplicateValues" dxfId="761" priority="751"/>
    <cfRule type="duplicateValues" dxfId="760" priority="752"/>
  </conditionalFormatting>
  <conditionalFormatting sqref="A29:A31">
    <cfRule type="duplicateValues" dxfId="759" priority="753"/>
  </conditionalFormatting>
  <conditionalFormatting sqref="A29:A31">
    <cfRule type="duplicateValues" dxfId="758" priority="754"/>
  </conditionalFormatting>
  <conditionalFormatting sqref="A29:A31">
    <cfRule type="duplicateValues" dxfId="757" priority="755"/>
    <cfRule type="duplicateValues" dxfId="756" priority="756"/>
  </conditionalFormatting>
  <conditionalFormatting sqref="A38:A40">
    <cfRule type="duplicateValues" dxfId="755" priority="757"/>
    <cfRule type="duplicateValues" dxfId="754" priority="758"/>
  </conditionalFormatting>
  <conditionalFormatting sqref="A38:A40">
    <cfRule type="duplicateValues" dxfId="753" priority="759"/>
  </conditionalFormatting>
  <conditionalFormatting sqref="A38:A40">
    <cfRule type="duplicateValues" dxfId="752" priority="760"/>
    <cfRule type="duplicateValues" dxfId="751" priority="761"/>
    <cfRule type="duplicateValues" dxfId="750" priority="762"/>
    <cfRule type="duplicateValues" dxfId="749" priority="763"/>
    <cfRule type="duplicateValues" dxfId="748" priority="764"/>
    <cfRule type="duplicateValues" dxfId="747" priority="765"/>
    <cfRule type="duplicateValues" dxfId="746" priority="766"/>
    <cfRule type="duplicateValues" dxfId="745" priority="767"/>
  </conditionalFormatting>
  <conditionalFormatting sqref="A38:A40">
    <cfRule type="duplicateValues" dxfId="744" priority="768"/>
    <cfRule type="duplicateValues" dxfId="743" priority="769"/>
    <cfRule type="duplicateValues" dxfId="742" priority="770"/>
  </conditionalFormatting>
  <conditionalFormatting sqref="A38:A40">
    <cfRule type="duplicateValues" dxfId="741" priority="771"/>
  </conditionalFormatting>
  <conditionalFormatting sqref="A38:A40">
    <cfRule type="duplicateValues" dxfId="740" priority="772"/>
  </conditionalFormatting>
  <conditionalFormatting sqref="A38:A40">
    <cfRule type="duplicateValues" dxfId="739" priority="773"/>
    <cfRule type="duplicateValues" dxfId="738" priority="774"/>
  </conditionalFormatting>
  <conditionalFormatting sqref="A56:A58">
    <cfRule type="duplicateValues" dxfId="737" priority="775"/>
    <cfRule type="duplicateValues" dxfId="736" priority="776"/>
  </conditionalFormatting>
  <conditionalFormatting sqref="A56:A58">
    <cfRule type="duplicateValues" dxfId="735" priority="777"/>
  </conditionalFormatting>
  <conditionalFormatting sqref="A56:A58">
    <cfRule type="duplicateValues" dxfId="734" priority="778"/>
    <cfRule type="duplicateValues" dxfId="733" priority="779"/>
    <cfRule type="duplicateValues" dxfId="732" priority="780"/>
    <cfRule type="duplicateValues" dxfId="731" priority="781"/>
    <cfRule type="duplicateValues" dxfId="730" priority="782"/>
    <cfRule type="duplicateValues" dxfId="729" priority="783"/>
    <cfRule type="duplicateValues" dxfId="728" priority="784"/>
    <cfRule type="duplicateValues" dxfId="727" priority="785"/>
  </conditionalFormatting>
  <conditionalFormatting sqref="A56:A58">
    <cfRule type="duplicateValues" dxfId="726" priority="786"/>
    <cfRule type="duplicateValues" dxfId="725" priority="787"/>
    <cfRule type="duplicateValues" dxfId="724" priority="788"/>
  </conditionalFormatting>
  <conditionalFormatting sqref="A56:A58">
    <cfRule type="duplicateValues" dxfId="723" priority="789"/>
  </conditionalFormatting>
  <conditionalFormatting sqref="A56:A58">
    <cfRule type="duplicateValues" dxfId="722" priority="790"/>
  </conditionalFormatting>
  <conditionalFormatting sqref="A56:A58">
    <cfRule type="duplicateValues" dxfId="721" priority="791"/>
    <cfRule type="duplicateValues" dxfId="720" priority="792"/>
  </conditionalFormatting>
  <conditionalFormatting sqref="A68:A70">
    <cfRule type="duplicateValues" dxfId="719" priority="793"/>
    <cfRule type="duplicateValues" dxfId="718" priority="794"/>
  </conditionalFormatting>
  <conditionalFormatting sqref="A68:A70">
    <cfRule type="duplicateValues" dxfId="717" priority="795"/>
  </conditionalFormatting>
  <conditionalFormatting sqref="A68:A70">
    <cfRule type="duplicateValues" dxfId="716" priority="796"/>
    <cfRule type="duplicateValues" dxfId="715" priority="797"/>
    <cfRule type="duplicateValues" dxfId="714" priority="798"/>
    <cfRule type="duplicateValues" dxfId="713" priority="799"/>
    <cfRule type="duplicateValues" dxfId="712" priority="800"/>
    <cfRule type="duplicateValues" dxfId="711" priority="801"/>
    <cfRule type="duplicateValues" dxfId="710" priority="802"/>
    <cfRule type="duplicateValues" dxfId="709" priority="803"/>
  </conditionalFormatting>
  <conditionalFormatting sqref="A68:A70">
    <cfRule type="duplicateValues" dxfId="708" priority="804"/>
    <cfRule type="duplicateValues" dxfId="707" priority="805"/>
    <cfRule type="duplicateValues" dxfId="706" priority="806"/>
  </conditionalFormatting>
  <conditionalFormatting sqref="A68:A70">
    <cfRule type="duplicateValues" dxfId="705" priority="807"/>
  </conditionalFormatting>
  <conditionalFormatting sqref="A68:A70">
    <cfRule type="duplicateValues" dxfId="704" priority="808"/>
  </conditionalFormatting>
  <conditionalFormatting sqref="A68:A70">
    <cfRule type="duplicateValues" dxfId="703" priority="809"/>
    <cfRule type="duplicateValues" dxfId="702" priority="810"/>
  </conditionalFormatting>
  <conditionalFormatting sqref="A52">
    <cfRule type="duplicateValues" dxfId="701" priority="541"/>
    <cfRule type="duplicateValues" dxfId="700" priority="542"/>
  </conditionalFormatting>
  <conditionalFormatting sqref="A52">
    <cfRule type="duplicateValues" dxfId="699" priority="543"/>
  </conditionalFormatting>
  <conditionalFormatting sqref="A52">
    <cfRule type="duplicateValues" dxfId="698" priority="544"/>
    <cfRule type="duplicateValues" dxfId="697" priority="545"/>
    <cfRule type="duplicateValues" dxfId="696" priority="546"/>
    <cfRule type="duplicateValues" dxfId="695" priority="547"/>
    <cfRule type="duplicateValues" dxfId="694" priority="548"/>
    <cfRule type="duplicateValues" dxfId="693" priority="549"/>
    <cfRule type="duplicateValues" dxfId="692" priority="550"/>
    <cfRule type="duplicateValues" dxfId="691" priority="551"/>
  </conditionalFormatting>
  <conditionalFormatting sqref="A52">
    <cfRule type="duplicateValues" dxfId="690" priority="552"/>
    <cfRule type="duplicateValues" dxfId="689" priority="553"/>
    <cfRule type="duplicateValues" dxfId="688" priority="554"/>
  </conditionalFormatting>
  <conditionalFormatting sqref="A52">
    <cfRule type="duplicateValues" dxfId="687" priority="555"/>
  </conditionalFormatting>
  <conditionalFormatting sqref="A52">
    <cfRule type="duplicateValues" dxfId="686" priority="556"/>
  </conditionalFormatting>
  <conditionalFormatting sqref="A52">
    <cfRule type="duplicateValues" dxfId="685" priority="557"/>
    <cfRule type="duplicateValues" dxfId="684" priority="558"/>
  </conditionalFormatting>
  <conditionalFormatting sqref="A65:A67">
    <cfRule type="duplicateValues" dxfId="683" priority="487"/>
    <cfRule type="duplicateValues" dxfId="682" priority="488"/>
  </conditionalFormatting>
  <conditionalFormatting sqref="A65:A67">
    <cfRule type="duplicateValues" dxfId="681" priority="489"/>
  </conditionalFormatting>
  <conditionalFormatting sqref="A65:A67">
    <cfRule type="duplicateValues" dxfId="680" priority="490"/>
    <cfRule type="duplicateValues" dxfId="679" priority="491"/>
    <cfRule type="duplicateValues" dxfId="678" priority="492"/>
    <cfRule type="duplicateValues" dxfId="677" priority="493"/>
    <cfRule type="duplicateValues" dxfId="676" priority="494"/>
    <cfRule type="duplicateValues" dxfId="675" priority="495"/>
    <cfRule type="duplicateValues" dxfId="674" priority="496"/>
    <cfRule type="duplicateValues" dxfId="673" priority="497"/>
  </conditionalFormatting>
  <conditionalFormatting sqref="A65:A67">
    <cfRule type="duplicateValues" dxfId="672" priority="498"/>
    <cfRule type="duplicateValues" dxfId="671" priority="499"/>
    <cfRule type="duplicateValues" dxfId="670" priority="500"/>
  </conditionalFormatting>
  <conditionalFormatting sqref="A65:A67">
    <cfRule type="duplicateValues" dxfId="669" priority="501"/>
  </conditionalFormatting>
  <conditionalFormatting sqref="A65:A67">
    <cfRule type="duplicateValues" dxfId="668" priority="502"/>
  </conditionalFormatting>
  <conditionalFormatting sqref="A65:A67">
    <cfRule type="duplicateValues" dxfId="667" priority="503"/>
    <cfRule type="duplicateValues" dxfId="666" priority="504"/>
  </conditionalFormatting>
  <conditionalFormatting sqref="A92">
    <cfRule type="duplicateValues" dxfId="665" priority="464"/>
    <cfRule type="duplicateValues" dxfId="664" priority="465"/>
  </conditionalFormatting>
  <conditionalFormatting sqref="A92">
    <cfRule type="duplicateValues" dxfId="663" priority="463"/>
  </conditionalFormatting>
  <conditionalFormatting sqref="A92">
    <cfRule type="duplicateValues" dxfId="662" priority="453"/>
    <cfRule type="duplicateValues" dxfId="661" priority="456"/>
    <cfRule type="duplicateValues" dxfId="660" priority="457"/>
    <cfRule type="duplicateValues" dxfId="659" priority="458"/>
    <cfRule type="duplicateValues" dxfId="658" priority="459"/>
    <cfRule type="duplicateValues" dxfId="657" priority="460"/>
    <cfRule type="duplicateValues" dxfId="656" priority="461"/>
    <cfRule type="duplicateValues" dxfId="655" priority="462"/>
  </conditionalFormatting>
  <conditionalFormatting sqref="A92">
    <cfRule type="duplicateValues" dxfId="654" priority="454"/>
    <cfRule type="duplicateValues" dxfId="653" priority="455"/>
    <cfRule type="duplicateValues" dxfId="652" priority="466"/>
  </conditionalFormatting>
  <conditionalFormatting sqref="A92">
    <cfRule type="duplicateValues" dxfId="651" priority="467"/>
  </conditionalFormatting>
  <conditionalFormatting sqref="A92">
    <cfRule type="duplicateValues" dxfId="650" priority="468"/>
  </conditionalFormatting>
  <conditionalFormatting sqref="A92">
    <cfRule type="duplicateValues" dxfId="649" priority="452"/>
  </conditionalFormatting>
  <conditionalFormatting sqref="A92">
    <cfRule type="duplicateValues" dxfId="648" priority="451"/>
  </conditionalFormatting>
  <conditionalFormatting sqref="A92">
    <cfRule type="duplicateValues" dxfId="647" priority="449"/>
    <cfRule type="duplicateValues" dxfId="646" priority="450"/>
  </conditionalFormatting>
  <conditionalFormatting sqref="A95">
    <cfRule type="duplicateValues" dxfId="645" priority="444"/>
    <cfRule type="duplicateValues" dxfId="644" priority="445"/>
  </conditionalFormatting>
  <conditionalFormatting sqref="A95">
    <cfRule type="duplicateValues" dxfId="643" priority="443"/>
  </conditionalFormatting>
  <conditionalFormatting sqref="A95">
    <cfRule type="duplicateValues" dxfId="642" priority="433"/>
    <cfRule type="duplicateValues" dxfId="641" priority="436"/>
    <cfRule type="duplicateValues" dxfId="640" priority="437"/>
    <cfRule type="duplicateValues" dxfId="639" priority="438"/>
    <cfRule type="duplicateValues" dxfId="638" priority="439"/>
    <cfRule type="duplicateValues" dxfId="637" priority="440"/>
    <cfRule type="duplicateValues" dxfId="636" priority="441"/>
    <cfRule type="duplicateValues" dxfId="635" priority="442"/>
  </conditionalFormatting>
  <conditionalFormatting sqref="A95">
    <cfRule type="duplicateValues" dxfId="634" priority="434"/>
    <cfRule type="duplicateValues" dxfId="633" priority="435"/>
    <cfRule type="duplicateValues" dxfId="632" priority="446"/>
  </conditionalFormatting>
  <conditionalFormatting sqref="A95">
    <cfRule type="duplicateValues" dxfId="631" priority="447"/>
  </conditionalFormatting>
  <conditionalFormatting sqref="A95">
    <cfRule type="duplicateValues" dxfId="630" priority="448"/>
  </conditionalFormatting>
  <conditionalFormatting sqref="A95">
    <cfRule type="duplicateValues" dxfId="629" priority="432"/>
  </conditionalFormatting>
  <conditionalFormatting sqref="A95">
    <cfRule type="duplicateValues" dxfId="628" priority="431"/>
  </conditionalFormatting>
  <conditionalFormatting sqref="A95">
    <cfRule type="duplicateValues" dxfId="627" priority="429"/>
    <cfRule type="duplicateValues" dxfId="626" priority="430"/>
  </conditionalFormatting>
  <conditionalFormatting sqref="A89">
    <cfRule type="duplicateValues" dxfId="625" priority="424"/>
    <cfRule type="duplicateValues" dxfId="624" priority="425"/>
  </conditionalFormatting>
  <conditionalFormatting sqref="A89">
    <cfRule type="duplicateValues" dxfId="623" priority="423"/>
  </conditionalFormatting>
  <conditionalFormatting sqref="A89">
    <cfRule type="duplicateValues" dxfId="622" priority="413"/>
    <cfRule type="duplicateValues" dxfId="621" priority="416"/>
    <cfRule type="duplicateValues" dxfId="620" priority="417"/>
    <cfRule type="duplicateValues" dxfId="619" priority="418"/>
    <cfRule type="duplicateValues" dxfId="618" priority="419"/>
    <cfRule type="duplicateValues" dxfId="617" priority="420"/>
    <cfRule type="duplicateValues" dxfId="616" priority="421"/>
    <cfRule type="duplicateValues" dxfId="615" priority="422"/>
  </conditionalFormatting>
  <conditionalFormatting sqref="A89">
    <cfRule type="duplicateValues" dxfId="614" priority="414"/>
    <cfRule type="duplicateValues" dxfId="613" priority="415"/>
    <cfRule type="duplicateValues" dxfId="612" priority="426"/>
  </conditionalFormatting>
  <conditionalFormatting sqref="A89">
    <cfRule type="duplicateValues" dxfId="611" priority="427"/>
  </conditionalFormatting>
  <conditionalFormatting sqref="A89">
    <cfRule type="duplicateValues" dxfId="610" priority="428"/>
  </conditionalFormatting>
  <conditionalFormatting sqref="A89">
    <cfRule type="duplicateValues" dxfId="609" priority="412"/>
  </conditionalFormatting>
  <conditionalFormatting sqref="A89">
    <cfRule type="duplicateValues" dxfId="608" priority="411"/>
  </conditionalFormatting>
  <conditionalFormatting sqref="A89">
    <cfRule type="duplicateValues" dxfId="607" priority="409"/>
    <cfRule type="duplicateValues" dxfId="606" priority="410"/>
  </conditionalFormatting>
  <conditionalFormatting sqref="A89:A97">
    <cfRule type="duplicateValues" dxfId="605" priority="469"/>
    <cfRule type="duplicateValues" dxfId="604" priority="470"/>
  </conditionalFormatting>
  <conditionalFormatting sqref="A89:A97">
    <cfRule type="duplicateValues" dxfId="603" priority="471"/>
  </conditionalFormatting>
  <conditionalFormatting sqref="A89:A97">
    <cfRule type="duplicateValues" dxfId="602" priority="472"/>
    <cfRule type="duplicateValues" dxfId="601" priority="473"/>
    <cfRule type="duplicateValues" dxfId="600" priority="474"/>
    <cfRule type="duplicateValues" dxfId="599" priority="475"/>
    <cfRule type="duplicateValues" dxfId="598" priority="476"/>
    <cfRule type="duplicateValues" dxfId="597" priority="477"/>
    <cfRule type="duplicateValues" dxfId="596" priority="478"/>
    <cfRule type="duplicateValues" dxfId="595" priority="479"/>
  </conditionalFormatting>
  <conditionalFormatting sqref="A89:A97">
    <cfRule type="duplicateValues" dxfId="594" priority="480"/>
    <cfRule type="duplicateValues" dxfId="593" priority="481"/>
    <cfRule type="duplicateValues" dxfId="592" priority="482"/>
  </conditionalFormatting>
  <conditionalFormatting sqref="A89:A97">
    <cfRule type="duplicateValues" dxfId="591" priority="483"/>
  </conditionalFormatting>
  <conditionalFormatting sqref="A89:A97">
    <cfRule type="duplicateValues" dxfId="590" priority="484"/>
  </conditionalFormatting>
  <conditionalFormatting sqref="A89:A97">
    <cfRule type="duplicateValues" dxfId="589" priority="485"/>
    <cfRule type="duplicateValues" dxfId="588" priority="486"/>
  </conditionalFormatting>
  <conditionalFormatting sqref="A90">
    <cfRule type="duplicateValues" dxfId="587" priority="404"/>
    <cfRule type="duplicateValues" dxfId="586" priority="405"/>
  </conditionalFormatting>
  <conditionalFormatting sqref="A90">
    <cfRule type="duplicateValues" dxfId="585" priority="403"/>
  </conditionalFormatting>
  <conditionalFormatting sqref="A90">
    <cfRule type="duplicateValues" dxfId="584" priority="393"/>
    <cfRule type="duplicateValues" dxfId="583" priority="396"/>
    <cfRule type="duplicateValues" dxfId="582" priority="397"/>
    <cfRule type="duplicateValues" dxfId="581" priority="398"/>
    <cfRule type="duplicateValues" dxfId="580" priority="399"/>
    <cfRule type="duplicateValues" dxfId="579" priority="400"/>
    <cfRule type="duplicateValues" dxfId="578" priority="401"/>
    <cfRule type="duplicateValues" dxfId="577" priority="402"/>
  </conditionalFormatting>
  <conditionalFormatting sqref="A90">
    <cfRule type="duplicateValues" dxfId="576" priority="394"/>
    <cfRule type="duplicateValues" dxfId="575" priority="395"/>
    <cfRule type="duplicateValues" dxfId="574" priority="406"/>
  </conditionalFormatting>
  <conditionalFormatting sqref="A90">
    <cfRule type="duplicateValues" dxfId="573" priority="407"/>
  </conditionalFormatting>
  <conditionalFormatting sqref="A90">
    <cfRule type="duplicateValues" dxfId="572" priority="408"/>
  </conditionalFormatting>
  <conditionalFormatting sqref="A90">
    <cfRule type="duplicateValues" dxfId="571" priority="392"/>
  </conditionalFormatting>
  <conditionalFormatting sqref="A90">
    <cfRule type="duplicateValues" dxfId="570" priority="391"/>
  </conditionalFormatting>
  <conditionalFormatting sqref="A90">
    <cfRule type="duplicateValues" dxfId="569" priority="389"/>
    <cfRule type="duplicateValues" dxfId="568" priority="390"/>
  </conditionalFormatting>
  <conditionalFormatting sqref="A91">
    <cfRule type="duplicateValues" dxfId="567" priority="384"/>
    <cfRule type="duplicateValues" dxfId="566" priority="385"/>
  </conditionalFormatting>
  <conditionalFormatting sqref="A91">
    <cfRule type="duplicateValues" dxfId="565" priority="383"/>
  </conditionalFormatting>
  <conditionalFormatting sqref="A91">
    <cfRule type="duplicateValues" dxfId="564" priority="373"/>
    <cfRule type="duplicateValues" dxfId="563" priority="376"/>
    <cfRule type="duplicateValues" dxfId="562" priority="377"/>
    <cfRule type="duplicateValues" dxfId="561" priority="378"/>
    <cfRule type="duplicateValues" dxfId="560" priority="379"/>
    <cfRule type="duplicateValues" dxfId="559" priority="380"/>
    <cfRule type="duplicateValues" dxfId="558" priority="381"/>
    <cfRule type="duplicateValues" dxfId="557" priority="382"/>
  </conditionalFormatting>
  <conditionalFormatting sqref="A91">
    <cfRule type="duplicateValues" dxfId="556" priority="374"/>
    <cfRule type="duplicateValues" dxfId="555" priority="375"/>
    <cfRule type="duplicateValues" dxfId="554" priority="386"/>
  </conditionalFormatting>
  <conditionalFormatting sqref="A91">
    <cfRule type="duplicateValues" dxfId="553" priority="387"/>
  </conditionalFormatting>
  <conditionalFormatting sqref="A91">
    <cfRule type="duplicateValues" dxfId="552" priority="388"/>
  </conditionalFormatting>
  <conditionalFormatting sqref="A91">
    <cfRule type="duplicateValues" dxfId="551" priority="372"/>
  </conditionalFormatting>
  <conditionalFormatting sqref="A91">
    <cfRule type="duplicateValues" dxfId="550" priority="371"/>
  </conditionalFormatting>
  <conditionalFormatting sqref="A91">
    <cfRule type="duplicateValues" dxfId="549" priority="369"/>
    <cfRule type="duplicateValues" dxfId="548" priority="370"/>
  </conditionalFormatting>
  <conditionalFormatting sqref="A93">
    <cfRule type="duplicateValues" dxfId="547" priority="364"/>
    <cfRule type="duplicateValues" dxfId="546" priority="365"/>
  </conditionalFormatting>
  <conditionalFormatting sqref="A93">
    <cfRule type="duplicateValues" dxfId="545" priority="363"/>
  </conditionalFormatting>
  <conditionalFormatting sqref="A93">
    <cfRule type="duplicateValues" dxfId="544" priority="353"/>
    <cfRule type="duplicateValues" dxfId="543" priority="356"/>
    <cfRule type="duplicateValues" dxfId="542" priority="357"/>
    <cfRule type="duplicateValues" dxfId="541" priority="358"/>
    <cfRule type="duplicateValues" dxfId="540" priority="359"/>
    <cfRule type="duplicateValues" dxfId="539" priority="360"/>
    <cfRule type="duplicateValues" dxfId="538" priority="361"/>
    <cfRule type="duplicateValues" dxfId="537" priority="362"/>
  </conditionalFormatting>
  <conditionalFormatting sqref="A93">
    <cfRule type="duplicateValues" dxfId="536" priority="354"/>
    <cfRule type="duplicateValues" dxfId="535" priority="355"/>
    <cfRule type="duplicateValues" dxfId="534" priority="366"/>
  </conditionalFormatting>
  <conditionalFormatting sqref="A93">
    <cfRule type="duplicateValues" dxfId="533" priority="367"/>
  </conditionalFormatting>
  <conditionalFormatting sqref="A93">
    <cfRule type="duplicateValues" dxfId="532" priority="368"/>
  </conditionalFormatting>
  <conditionalFormatting sqref="A93">
    <cfRule type="duplicateValues" dxfId="531" priority="352"/>
  </conditionalFormatting>
  <conditionalFormatting sqref="A93">
    <cfRule type="duplicateValues" dxfId="530" priority="351"/>
  </conditionalFormatting>
  <conditionalFormatting sqref="A93">
    <cfRule type="duplicateValues" dxfId="529" priority="349"/>
    <cfRule type="duplicateValues" dxfId="528" priority="350"/>
  </conditionalFormatting>
  <conditionalFormatting sqref="A94">
    <cfRule type="duplicateValues" dxfId="527" priority="344"/>
    <cfRule type="duplicateValues" dxfId="526" priority="345"/>
  </conditionalFormatting>
  <conditionalFormatting sqref="A94">
    <cfRule type="duplicateValues" dxfId="525" priority="343"/>
  </conditionalFormatting>
  <conditionalFormatting sqref="A94">
    <cfRule type="duplicateValues" dxfId="524" priority="333"/>
    <cfRule type="duplicateValues" dxfId="523" priority="336"/>
    <cfRule type="duplicateValues" dxfId="522" priority="337"/>
    <cfRule type="duplicateValues" dxfId="521" priority="338"/>
    <cfRule type="duplicateValues" dxfId="520" priority="339"/>
    <cfRule type="duplicateValues" dxfId="519" priority="340"/>
    <cfRule type="duplicateValues" dxfId="518" priority="341"/>
    <cfRule type="duplicateValues" dxfId="517" priority="342"/>
  </conditionalFormatting>
  <conditionalFormatting sqref="A94">
    <cfRule type="duplicateValues" dxfId="516" priority="334"/>
    <cfRule type="duplicateValues" dxfId="515" priority="335"/>
    <cfRule type="duplicateValues" dxfId="514" priority="346"/>
  </conditionalFormatting>
  <conditionalFormatting sqref="A94">
    <cfRule type="duplicateValues" dxfId="513" priority="347"/>
  </conditionalFormatting>
  <conditionalFormatting sqref="A94">
    <cfRule type="duplicateValues" dxfId="512" priority="348"/>
  </conditionalFormatting>
  <conditionalFormatting sqref="A94">
    <cfRule type="duplicateValues" dxfId="511" priority="332"/>
  </conditionalFormatting>
  <conditionalFormatting sqref="A94">
    <cfRule type="duplicateValues" dxfId="510" priority="331"/>
  </conditionalFormatting>
  <conditionalFormatting sqref="A94">
    <cfRule type="duplicateValues" dxfId="509" priority="329"/>
    <cfRule type="duplicateValues" dxfId="508" priority="330"/>
  </conditionalFormatting>
  <conditionalFormatting sqref="A96">
    <cfRule type="duplicateValues" dxfId="507" priority="324"/>
    <cfRule type="duplicateValues" dxfId="506" priority="325"/>
  </conditionalFormatting>
  <conditionalFormatting sqref="A96">
    <cfRule type="duplicateValues" dxfId="505" priority="323"/>
  </conditionalFormatting>
  <conditionalFormatting sqref="A96">
    <cfRule type="duplicateValues" dxfId="504" priority="313"/>
    <cfRule type="duplicateValues" dxfId="503" priority="316"/>
    <cfRule type="duplicateValues" dxfId="502" priority="317"/>
    <cfRule type="duplicateValues" dxfId="501" priority="318"/>
    <cfRule type="duplicateValues" dxfId="500" priority="319"/>
    <cfRule type="duplicateValues" dxfId="499" priority="320"/>
    <cfRule type="duplicateValues" dxfId="498" priority="321"/>
    <cfRule type="duplicateValues" dxfId="497" priority="322"/>
  </conditionalFormatting>
  <conditionalFormatting sqref="A96">
    <cfRule type="duplicateValues" dxfId="496" priority="314"/>
    <cfRule type="duplicateValues" dxfId="495" priority="315"/>
    <cfRule type="duplicateValues" dxfId="494" priority="326"/>
  </conditionalFormatting>
  <conditionalFormatting sqref="A96">
    <cfRule type="duplicateValues" dxfId="493" priority="327"/>
  </conditionalFormatting>
  <conditionalFormatting sqref="A96">
    <cfRule type="duplicateValues" dxfId="492" priority="328"/>
  </conditionalFormatting>
  <conditionalFormatting sqref="A96">
    <cfRule type="duplicateValues" dxfId="491" priority="312"/>
  </conditionalFormatting>
  <conditionalFormatting sqref="A96">
    <cfRule type="duplicateValues" dxfId="490" priority="311"/>
  </conditionalFormatting>
  <conditionalFormatting sqref="A96">
    <cfRule type="duplicateValues" dxfId="489" priority="309"/>
    <cfRule type="duplicateValues" dxfId="488" priority="310"/>
  </conditionalFormatting>
  <conditionalFormatting sqref="A97">
    <cfRule type="duplicateValues" dxfId="487" priority="304"/>
    <cfRule type="duplicateValues" dxfId="486" priority="305"/>
  </conditionalFormatting>
  <conditionalFormatting sqref="A97">
    <cfRule type="duplicateValues" dxfId="485" priority="303"/>
  </conditionalFormatting>
  <conditionalFormatting sqref="A97">
    <cfRule type="duplicateValues" dxfId="484" priority="293"/>
    <cfRule type="duplicateValues" dxfId="483" priority="296"/>
    <cfRule type="duplicateValues" dxfId="482" priority="297"/>
    <cfRule type="duplicateValues" dxfId="481" priority="298"/>
    <cfRule type="duplicateValues" dxfId="480" priority="299"/>
    <cfRule type="duplicateValues" dxfId="479" priority="300"/>
    <cfRule type="duplicateValues" dxfId="478" priority="301"/>
    <cfRule type="duplicateValues" dxfId="477" priority="302"/>
  </conditionalFormatting>
  <conditionalFormatting sqref="A97">
    <cfRule type="duplicateValues" dxfId="476" priority="294"/>
    <cfRule type="duplicateValues" dxfId="475" priority="295"/>
    <cfRule type="duplicateValues" dxfId="474" priority="306"/>
  </conditionalFormatting>
  <conditionalFormatting sqref="A97">
    <cfRule type="duplicateValues" dxfId="473" priority="307"/>
  </conditionalFormatting>
  <conditionalFormatting sqref="A97">
    <cfRule type="duplicateValues" dxfId="472" priority="308"/>
  </conditionalFormatting>
  <conditionalFormatting sqref="A97">
    <cfRule type="duplicateValues" dxfId="471" priority="292"/>
  </conditionalFormatting>
  <conditionalFormatting sqref="A97">
    <cfRule type="duplicateValues" dxfId="470" priority="291"/>
  </conditionalFormatting>
  <conditionalFormatting sqref="A97">
    <cfRule type="duplicateValues" dxfId="469" priority="289"/>
    <cfRule type="duplicateValues" dxfId="468" priority="290"/>
  </conditionalFormatting>
  <conditionalFormatting sqref="A98">
    <cfRule type="duplicateValues" dxfId="467" priority="266"/>
    <cfRule type="duplicateValues" dxfId="466" priority="267"/>
  </conditionalFormatting>
  <conditionalFormatting sqref="A98">
    <cfRule type="duplicateValues" dxfId="465" priority="265"/>
  </conditionalFormatting>
  <conditionalFormatting sqref="A98">
    <cfRule type="duplicateValues" dxfId="464" priority="255"/>
    <cfRule type="duplicateValues" dxfId="463" priority="258"/>
    <cfRule type="duplicateValues" dxfId="462" priority="259"/>
    <cfRule type="duplicateValues" dxfId="461" priority="260"/>
    <cfRule type="duplicateValues" dxfId="460" priority="261"/>
    <cfRule type="duplicateValues" dxfId="459" priority="262"/>
    <cfRule type="duplicateValues" dxfId="458" priority="263"/>
    <cfRule type="duplicateValues" dxfId="457" priority="264"/>
  </conditionalFormatting>
  <conditionalFormatting sqref="A98">
    <cfRule type="duplicateValues" dxfId="456" priority="256"/>
    <cfRule type="duplicateValues" dxfId="455" priority="257"/>
    <cfRule type="duplicateValues" dxfId="454" priority="268"/>
  </conditionalFormatting>
  <conditionalFormatting sqref="A98">
    <cfRule type="duplicateValues" dxfId="453" priority="269"/>
  </conditionalFormatting>
  <conditionalFormatting sqref="A98">
    <cfRule type="duplicateValues" dxfId="452" priority="270"/>
  </conditionalFormatting>
  <conditionalFormatting sqref="A98">
    <cfRule type="duplicateValues" dxfId="451" priority="254"/>
  </conditionalFormatting>
  <conditionalFormatting sqref="A98">
    <cfRule type="duplicateValues" dxfId="450" priority="253"/>
  </conditionalFormatting>
  <conditionalFormatting sqref="A98">
    <cfRule type="duplicateValues" dxfId="449" priority="251"/>
    <cfRule type="duplicateValues" dxfId="448" priority="252"/>
  </conditionalFormatting>
  <conditionalFormatting sqref="A98:A100">
    <cfRule type="duplicateValues" dxfId="447" priority="271"/>
    <cfRule type="duplicateValues" dxfId="446" priority="272"/>
  </conditionalFormatting>
  <conditionalFormatting sqref="A98:A100">
    <cfRule type="duplicateValues" dxfId="445" priority="273"/>
  </conditionalFormatting>
  <conditionalFormatting sqref="A98:A100">
    <cfRule type="duplicateValues" dxfId="444" priority="274"/>
    <cfRule type="duplicateValues" dxfId="443" priority="275"/>
    <cfRule type="duplicateValues" dxfId="442" priority="276"/>
    <cfRule type="duplicateValues" dxfId="441" priority="277"/>
    <cfRule type="duplicateValues" dxfId="440" priority="278"/>
    <cfRule type="duplicateValues" dxfId="439" priority="279"/>
    <cfRule type="duplicateValues" dxfId="438" priority="280"/>
    <cfRule type="duplicateValues" dxfId="437" priority="281"/>
  </conditionalFormatting>
  <conditionalFormatting sqref="A98:A100">
    <cfRule type="duplicateValues" dxfId="436" priority="282"/>
    <cfRule type="duplicateValues" dxfId="435" priority="283"/>
    <cfRule type="duplicateValues" dxfId="434" priority="284"/>
  </conditionalFormatting>
  <conditionalFormatting sqref="A98:A100">
    <cfRule type="duplicateValues" dxfId="433" priority="285"/>
  </conditionalFormatting>
  <conditionalFormatting sqref="A98:A100">
    <cfRule type="duplicateValues" dxfId="432" priority="286"/>
  </conditionalFormatting>
  <conditionalFormatting sqref="A98:A100">
    <cfRule type="duplicateValues" dxfId="431" priority="287"/>
    <cfRule type="duplicateValues" dxfId="430" priority="288"/>
  </conditionalFormatting>
  <conditionalFormatting sqref="A99">
    <cfRule type="duplicateValues" dxfId="429" priority="246"/>
    <cfRule type="duplicateValues" dxfId="428" priority="247"/>
  </conditionalFormatting>
  <conditionalFormatting sqref="A99">
    <cfRule type="duplicateValues" dxfId="427" priority="245"/>
  </conditionalFormatting>
  <conditionalFormatting sqref="A99">
    <cfRule type="duplicateValues" dxfId="426" priority="235"/>
    <cfRule type="duplicateValues" dxfId="425" priority="238"/>
    <cfRule type="duplicateValues" dxfId="424" priority="239"/>
    <cfRule type="duplicateValues" dxfId="423" priority="240"/>
    <cfRule type="duplicateValues" dxfId="422" priority="241"/>
    <cfRule type="duplicateValues" dxfId="421" priority="242"/>
    <cfRule type="duplicateValues" dxfId="420" priority="243"/>
    <cfRule type="duplicateValues" dxfId="419" priority="244"/>
  </conditionalFormatting>
  <conditionalFormatting sqref="A99">
    <cfRule type="duplicateValues" dxfId="418" priority="236"/>
    <cfRule type="duplicateValues" dxfId="417" priority="237"/>
    <cfRule type="duplicateValues" dxfId="416" priority="248"/>
  </conditionalFormatting>
  <conditionalFormatting sqref="A99">
    <cfRule type="duplicateValues" dxfId="415" priority="249"/>
  </conditionalFormatting>
  <conditionalFormatting sqref="A99">
    <cfRule type="duplicateValues" dxfId="414" priority="250"/>
  </conditionalFormatting>
  <conditionalFormatting sqref="A99">
    <cfRule type="duplicateValues" dxfId="413" priority="234"/>
  </conditionalFormatting>
  <conditionalFormatting sqref="A99">
    <cfRule type="duplicateValues" dxfId="412" priority="233"/>
  </conditionalFormatting>
  <conditionalFormatting sqref="A99">
    <cfRule type="duplicateValues" dxfId="411" priority="231"/>
    <cfRule type="duplicateValues" dxfId="410" priority="232"/>
  </conditionalFormatting>
  <conditionalFormatting sqref="A100">
    <cfRule type="duplicateValues" dxfId="409" priority="226"/>
    <cfRule type="duplicateValues" dxfId="408" priority="227"/>
  </conditionalFormatting>
  <conditionalFormatting sqref="A100">
    <cfRule type="duplicateValues" dxfId="407" priority="225"/>
  </conditionalFormatting>
  <conditionalFormatting sqref="A100">
    <cfRule type="duplicateValues" dxfId="406" priority="215"/>
    <cfRule type="duplicateValues" dxfId="405" priority="218"/>
    <cfRule type="duplicateValues" dxfId="404" priority="219"/>
    <cfRule type="duplicateValues" dxfId="403" priority="220"/>
    <cfRule type="duplicateValues" dxfId="402" priority="221"/>
    <cfRule type="duplicateValues" dxfId="401" priority="222"/>
    <cfRule type="duplicateValues" dxfId="400" priority="223"/>
    <cfRule type="duplicateValues" dxfId="399" priority="224"/>
  </conditionalFormatting>
  <conditionalFormatting sqref="A100">
    <cfRule type="duplicateValues" dxfId="398" priority="216"/>
    <cfRule type="duplicateValues" dxfId="397" priority="217"/>
    <cfRule type="duplicateValues" dxfId="396" priority="228"/>
  </conditionalFormatting>
  <conditionalFormatting sqref="A100">
    <cfRule type="duplicateValues" dxfId="395" priority="229"/>
  </conditionalFormatting>
  <conditionalFormatting sqref="A100">
    <cfRule type="duplicateValues" dxfId="394" priority="230"/>
  </conditionalFormatting>
  <conditionalFormatting sqref="A100">
    <cfRule type="duplicateValues" dxfId="393" priority="214"/>
  </conditionalFormatting>
  <conditionalFormatting sqref="A100">
    <cfRule type="duplicateValues" dxfId="392" priority="213"/>
  </conditionalFormatting>
  <conditionalFormatting sqref="A100">
    <cfRule type="duplicateValues" dxfId="391" priority="211"/>
    <cfRule type="duplicateValues" dxfId="390" priority="212"/>
  </conditionalFormatting>
  <conditionalFormatting sqref="A101">
    <cfRule type="duplicateValues" dxfId="389" priority="188"/>
    <cfRule type="duplicateValues" dxfId="388" priority="189"/>
  </conditionalFormatting>
  <conditionalFormatting sqref="A101">
    <cfRule type="duplicateValues" dxfId="387" priority="187"/>
  </conditionalFormatting>
  <conditionalFormatting sqref="A101">
    <cfRule type="duplicateValues" dxfId="386" priority="177"/>
    <cfRule type="duplicateValues" dxfId="385" priority="180"/>
    <cfRule type="duplicateValues" dxfId="384" priority="181"/>
    <cfRule type="duplicateValues" dxfId="383" priority="182"/>
    <cfRule type="duplicateValues" dxfId="382" priority="183"/>
    <cfRule type="duplicateValues" dxfId="381" priority="184"/>
    <cfRule type="duplicateValues" dxfId="380" priority="185"/>
    <cfRule type="duplicateValues" dxfId="379" priority="186"/>
  </conditionalFormatting>
  <conditionalFormatting sqref="A101">
    <cfRule type="duplicateValues" dxfId="378" priority="178"/>
    <cfRule type="duplicateValues" dxfId="377" priority="179"/>
    <cfRule type="duplicateValues" dxfId="376" priority="190"/>
  </conditionalFormatting>
  <conditionalFormatting sqref="A101">
    <cfRule type="duplicateValues" dxfId="375" priority="191"/>
  </conditionalFormatting>
  <conditionalFormatting sqref="A101">
    <cfRule type="duplicateValues" dxfId="374" priority="192"/>
  </conditionalFormatting>
  <conditionalFormatting sqref="A101">
    <cfRule type="duplicateValues" dxfId="373" priority="176"/>
  </conditionalFormatting>
  <conditionalFormatting sqref="A101">
    <cfRule type="duplicateValues" dxfId="372" priority="175"/>
  </conditionalFormatting>
  <conditionalFormatting sqref="A101">
    <cfRule type="duplicateValues" dxfId="371" priority="173"/>
    <cfRule type="duplicateValues" dxfId="370" priority="174"/>
  </conditionalFormatting>
  <conditionalFormatting sqref="A101:A103">
    <cfRule type="duplicateValues" dxfId="369" priority="193"/>
    <cfRule type="duplicateValues" dxfId="368" priority="194"/>
  </conditionalFormatting>
  <conditionalFormatting sqref="A101:A103">
    <cfRule type="duplicateValues" dxfId="367" priority="195"/>
  </conditionalFormatting>
  <conditionalFormatting sqref="A101:A103">
    <cfRule type="duplicateValues" dxfId="366" priority="196"/>
    <cfRule type="duplicateValues" dxfId="365" priority="197"/>
    <cfRule type="duplicateValues" dxfId="364" priority="198"/>
    <cfRule type="duplicateValues" dxfId="363" priority="199"/>
    <cfRule type="duplicateValues" dxfId="362" priority="200"/>
    <cfRule type="duplicateValues" dxfId="361" priority="201"/>
    <cfRule type="duplicateValues" dxfId="360" priority="202"/>
    <cfRule type="duplicateValues" dxfId="359" priority="203"/>
  </conditionalFormatting>
  <conditionalFormatting sqref="A101:A103">
    <cfRule type="duplicateValues" dxfId="358" priority="204"/>
    <cfRule type="duplicateValues" dxfId="357" priority="205"/>
    <cfRule type="duplicateValues" dxfId="356" priority="206"/>
  </conditionalFormatting>
  <conditionalFormatting sqref="A101:A103">
    <cfRule type="duplicateValues" dxfId="355" priority="207"/>
  </conditionalFormatting>
  <conditionalFormatting sqref="A101:A103">
    <cfRule type="duplicateValues" dxfId="354" priority="208"/>
  </conditionalFormatting>
  <conditionalFormatting sqref="A101:A103">
    <cfRule type="duplicateValues" dxfId="353" priority="209"/>
    <cfRule type="duplicateValues" dxfId="352" priority="210"/>
  </conditionalFormatting>
  <conditionalFormatting sqref="A102">
    <cfRule type="duplicateValues" dxfId="351" priority="168"/>
    <cfRule type="duplicateValues" dxfId="350" priority="169"/>
  </conditionalFormatting>
  <conditionalFormatting sqref="A102">
    <cfRule type="duplicateValues" dxfId="349" priority="167"/>
  </conditionalFormatting>
  <conditionalFormatting sqref="A102">
    <cfRule type="duplicateValues" dxfId="348" priority="157"/>
    <cfRule type="duplicateValues" dxfId="347" priority="160"/>
    <cfRule type="duplicateValues" dxfId="346" priority="161"/>
    <cfRule type="duplicateValues" dxfId="345" priority="162"/>
    <cfRule type="duplicateValues" dxfId="344" priority="163"/>
    <cfRule type="duplicateValues" dxfId="343" priority="164"/>
    <cfRule type="duplicateValues" dxfId="342" priority="165"/>
    <cfRule type="duplicateValues" dxfId="341" priority="166"/>
  </conditionalFormatting>
  <conditionalFormatting sqref="A102">
    <cfRule type="duplicateValues" dxfId="340" priority="158"/>
    <cfRule type="duplicateValues" dxfId="339" priority="159"/>
    <cfRule type="duplicateValues" dxfId="338" priority="170"/>
  </conditionalFormatting>
  <conditionalFormatting sqref="A102">
    <cfRule type="duplicateValues" dxfId="337" priority="171"/>
  </conditionalFormatting>
  <conditionalFormatting sqref="A102">
    <cfRule type="duplicateValues" dxfId="336" priority="172"/>
  </conditionalFormatting>
  <conditionalFormatting sqref="A102">
    <cfRule type="duplicateValues" dxfId="335" priority="156"/>
  </conditionalFormatting>
  <conditionalFormatting sqref="A102">
    <cfRule type="duplicateValues" dxfId="334" priority="155"/>
  </conditionalFormatting>
  <conditionalFormatting sqref="A102">
    <cfRule type="duplicateValues" dxfId="333" priority="153"/>
    <cfRule type="duplicateValues" dxfId="332" priority="154"/>
  </conditionalFormatting>
  <conditionalFormatting sqref="A103">
    <cfRule type="duplicateValues" dxfId="331" priority="148"/>
    <cfRule type="duplicateValues" dxfId="330" priority="149"/>
  </conditionalFormatting>
  <conditionalFormatting sqref="A103">
    <cfRule type="duplicateValues" dxfId="329" priority="147"/>
  </conditionalFormatting>
  <conditionalFormatting sqref="A103">
    <cfRule type="duplicateValues" dxfId="328" priority="137"/>
    <cfRule type="duplicateValues" dxfId="327" priority="140"/>
    <cfRule type="duplicateValues" dxfId="326" priority="141"/>
    <cfRule type="duplicateValues" dxfId="325" priority="142"/>
    <cfRule type="duplicateValues" dxfId="324" priority="143"/>
    <cfRule type="duplicateValues" dxfId="323" priority="144"/>
    <cfRule type="duplicateValues" dxfId="322" priority="145"/>
    <cfRule type="duplicateValues" dxfId="321" priority="146"/>
  </conditionalFormatting>
  <conditionalFormatting sqref="A103">
    <cfRule type="duplicateValues" dxfId="320" priority="138"/>
    <cfRule type="duplicateValues" dxfId="319" priority="139"/>
    <cfRule type="duplicateValues" dxfId="318" priority="150"/>
  </conditionalFormatting>
  <conditionalFormatting sqref="A103">
    <cfRule type="duplicateValues" dxfId="317" priority="151"/>
  </conditionalFormatting>
  <conditionalFormatting sqref="A103">
    <cfRule type="duplicateValues" dxfId="316" priority="152"/>
  </conditionalFormatting>
  <conditionalFormatting sqref="A103">
    <cfRule type="duplicateValues" dxfId="315" priority="136"/>
  </conditionalFormatting>
  <conditionalFormatting sqref="A103">
    <cfRule type="duplicateValues" dxfId="314" priority="135"/>
  </conditionalFormatting>
  <conditionalFormatting sqref="A103">
    <cfRule type="duplicateValues" dxfId="313" priority="133"/>
    <cfRule type="duplicateValues" dxfId="312" priority="134"/>
  </conditionalFormatting>
  <conditionalFormatting sqref="A104">
    <cfRule type="duplicateValues" dxfId="311" priority="74"/>
    <cfRule type="duplicateValues" dxfId="310" priority="75"/>
  </conditionalFormatting>
  <conditionalFormatting sqref="A104">
    <cfRule type="duplicateValues" dxfId="309" priority="73"/>
  </conditionalFormatting>
  <conditionalFormatting sqref="A104">
    <cfRule type="duplicateValues" dxfId="308" priority="63"/>
    <cfRule type="duplicateValues" dxfId="307" priority="66"/>
    <cfRule type="duplicateValues" dxfId="306" priority="67"/>
    <cfRule type="duplicateValues" dxfId="305" priority="68"/>
    <cfRule type="duplicateValues" dxfId="304" priority="69"/>
    <cfRule type="duplicateValues" dxfId="303" priority="70"/>
    <cfRule type="duplicateValues" dxfId="302" priority="71"/>
    <cfRule type="duplicateValues" dxfId="301" priority="72"/>
  </conditionalFormatting>
  <conditionalFormatting sqref="A104">
    <cfRule type="duplicateValues" dxfId="300" priority="64"/>
    <cfRule type="duplicateValues" dxfId="299" priority="65"/>
    <cfRule type="duplicateValues" dxfId="298" priority="76"/>
  </conditionalFormatting>
  <conditionalFormatting sqref="A104">
    <cfRule type="duplicateValues" dxfId="297" priority="77"/>
  </conditionalFormatting>
  <conditionalFormatting sqref="A104">
    <cfRule type="duplicateValues" dxfId="296" priority="78"/>
  </conditionalFormatting>
  <conditionalFormatting sqref="A104">
    <cfRule type="duplicateValues" dxfId="295" priority="62"/>
  </conditionalFormatting>
  <conditionalFormatting sqref="A104">
    <cfRule type="duplicateValues" dxfId="294" priority="61"/>
  </conditionalFormatting>
  <conditionalFormatting sqref="A104">
    <cfRule type="duplicateValues" dxfId="293" priority="59"/>
    <cfRule type="duplicateValues" dxfId="292" priority="60"/>
  </conditionalFormatting>
  <conditionalFormatting sqref="A105">
    <cfRule type="duplicateValues" dxfId="291" priority="54"/>
    <cfRule type="duplicateValues" dxfId="290" priority="55"/>
  </conditionalFormatting>
  <conditionalFormatting sqref="A105">
    <cfRule type="duplicateValues" dxfId="289" priority="53"/>
  </conditionalFormatting>
  <conditionalFormatting sqref="A105">
    <cfRule type="duplicateValues" dxfId="288" priority="43"/>
    <cfRule type="duplicateValues" dxfId="287" priority="46"/>
    <cfRule type="duplicateValues" dxfId="286" priority="47"/>
    <cfRule type="duplicateValues" dxfId="285" priority="48"/>
    <cfRule type="duplicateValues" dxfId="284" priority="49"/>
    <cfRule type="duplicateValues" dxfId="283" priority="50"/>
    <cfRule type="duplicateValues" dxfId="282" priority="51"/>
    <cfRule type="duplicateValues" dxfId="281" priority="52"/>
  </conditionalFormatting>
  <conditionalFormatting sqref="A105">
    <cfRule type="duplicateValues" dxfId="280" priority="44"/>
    <cfRule type="duplicateValues" dxfId="279" priority="45"/>
    <cfRule type="duplicateValues" dxfId="278" priority="56"/>
  </conditionalFormatting>
  <conditionalFormatting sqref="A105">
    <cfRule type="duplicateValues" dxfId="277" priority="57"/>
  </conditionalFormatting>
  <conditionalFormatting sqref="A105">
    <cfRule type="duplicateValues" dxfId="276" priority="58"/>
  </conditionalFormatting>
  <conditionalFormatting sqref="A105">
    <cfRule type="duplicateValues" dxfId="275" priority="42"/>
  </conditionalFormatting>
  <conditionalFormatting sqref="A105">
    <cfRule type="duplicateValues" dxfId="274" priority="41"/>
  </conditionalFormatting>
  <conditionalFormatting sqref="A105">
    <cfRule type="duplicateValues" dxfId="273" priority="39"/>
    <cfRule type="duplicateValues" dxfId="272" priority="40"/>
  </conditionalFormatting>
  <conditionalFormatting sqref="A106">
    <cfRule type="duplicateValues" dxfId="271" priority="34"/>
    <cfRule type="duplicateValues" dxfId="270" priority="35"/>
  </conditionalFormatting>
  <conditionalFormatting sqref="A106">
    <cfRule type="duplicateValues" dxfId="269" priority="33"/>
  </conditionalFormatting>
  <conditionalFormatting sqref="A106">
    <cfRule type="duplicateValues" dxfId="268" priority="23"/>
    <cfRule type="duplicateValues" dxfId="267" priority="26"/>
    <cfRule type="duplicateValues" dxfId="266" priority="27"/>
    <cfRule type="duplicateValues" dxfId="265" priority="28"/>
    <cfRule type="duplicateValues" dxfId="264" priority="29"/>
    <cfRule type="duplicateValues" dxfId="263" priority="30"/>
    <cfRule type="duplicateValues" dxfId="262" priority="31"/>
    <cfRule type="duplicateValues" dxfId="261" priority="32"/>
  </conditionalFormatting>
  <conditionalFormatting sqref="A106">
    <cfRule type="duplicateValues" dxfId="260" priority="24"/>
    <cfRule type="duplicateValues" dxfId="259" priority="25"/>
    <cfRule type="duplicateValues" dxfId="258" priority="36"/>
  </conditionalFormatting>
  <conditionalFormatting sqref="A106">
    <cfRule type="duplicateValues" dxfId="257" priority="37"/>
  </conditionalFormatting>
  <conditionalFormatting sqref="A106">
    <cfRule type="duplicateValues" dxfId="256" priority="38"/>
  </conditionalFormatting>
  <conditionalFormatting sqref="A106">
    <cfRule type="duplicateValues" dxfId="255" priority="22"/>
  </conditionalFormatting>
  <conditionalFormatting sqref="A106">
    <cfRule type="duplicateValues" dxfId="254" priority="21"/>
  </conditionalFormatting>
  <conditionalFormatting sqref="A106">
    <cfRule type="duplicateValues" dxfId="253" priority="19"/>
    <cfRule type="duplicateValues" dxfId="252" priority="20"/>
  </conditionalFormatting>
  <conditionalFormatting sqref="A104:A112">
    <cfRule type="duplicateValues" dxfId="251" priority="79"/>
    <cfRule type="duplicateValues" dxfId="250" priority="80"/>
  </conditionalFormatting>
  <conditionalFormatting sqref="A104:A112">
    <cfRule type="duplicateValues" dxfId="249" priority="81"/>
  </conditionalFormatting>
  <conditionalFormatting sqref="A104:A112">
    <cfRule type="duplicateValues" dxfId="248" priority="82"/>
    <cfRule type="duplicateValues" dxfId="247" priority="83"/>
    <cfRule type="duplicateValues" dxfId="246" priority="84"/>
    <cfRule type="duplicateValues" dxfId="245" priority="85"/>
    <cfRule type="duplicateValues" dxfId="244" priority="86"/>
    <cfRule type="duplicateValues" dxfId="243" priority="87"/>
    <cfRule type="duplicateValues" dxfId="242" priority="88"/>
    <cfRule type="duplicateValues" dxfId="241" priority="89"/>
  </conditionalFormatting>
  <conditionalFormatting sqref="A104:A112">
    <cfRule type="duplicateValues" dxfId="240" priority="90"/>
    <cfRule type="duplicateValues" dxfId="239" priority="91"/>
    <cfRule type="duplicateValues" dxfId="238" priority="92"/>
  </conditionalFormatting>
  <conditionalFormatting sqref="A104:A112">
    <cfRule type="duplicateValues" dxfId="237" priority="93"/>
  </conditionalFormatting>
  <conditionalFormatting sqref="A104:A112">
    <cfRule type="duplicateValues" dxfId="236" priority="94"/>
  </conditionalFormatting>
  <conditionalFormatting sqref="A104:A112">
    <cfRule type="duplicateValues" dxfId="235" priority="95"/>
    <cfRule type="duplicateValues" dxfId="234" priority="96"/>
  </conditionalFormatting>
  <conditionalFormatting sqref="A68:A88 A14:A64">
    <cfRule type="duplicateValues" dxfId="233" priority="3083"/>
    <cfRule type="duplicateValues" dxfId="232" priority="3084"/>
  </conditionalFormatting>
  <conditionalFormatting sqref="A68:A88 A14:A64">
    <cfRule type="duplicateValues" dxfId="231" priority="3087"/>
  </conditionalFormatting>
  <conditionalFormatting sqref="A68:A88 A14:A64">
    <cfRule type="duplicateValues" dxfId="230" priority="3089"/>
    <cfRule type="duplicateValues" dxfId="229" priority="3090"/>
    <cfRule type="duplicateValues" dxfId="228" priority="3091"/>
    <cfRule type="duplicateValues" dxfId="227" priority="3092"/>
    <cfRule type="duplicateValues" dxfId="226" priority="3093"/>
    <cfRule type="duplicateValues" dxfId="225" priority="3094"/>
    <cfRule type="duplicateValues" dxfId="224" priority="3095"/>
    <cfRule type="duplicateValues" dxfId="223" priority="3096"/>
  </conditionalFormatting>
  <conditionalFormatting sqref="A68:A88 A14:A64">
    <cfRule type="duplicateValues" dxfId="222" priority="3105"/>
    <cfRule type="duplicateValues" dxfId="221" priority="3106"/>
    <cfRule type="duplicateValues" dxfId="220" priority="3107"/>
  </conditionalFormatting>
  <conditionalFormatting sqref="A68:A88 A14:A64">
    <cfRule type="duplicateValues" dxfId="219" priority="3111"/>
  </conditionalFormatting>
  <conditionalFormatting sqref="A68:A88 A14:A64">
    <cfRule type="duplicateValues" dxfId="218" priority="3113"/>
  </conditionalFormatting>
  <conditionalFormatting sqref="A68:A88 A14:A64">
    <cfRule type="duplicateValues" dxfId="217" priority="3115"/>
    <cfRule type="duplicateValues" dxfId="216" priority="3116"/>
  </conditionalFormatting>
  <conditionalFormatting sqref="A2:A13">
    <cfRule type="duplicateValues" dxfId="215" priority="1"/>
    <cfRule type="duplicateValues" dxfId="214" priority="2"/>
  </conditionalFormatting>
  <conditionalFormatting sqref="A2:A13">
    <cfRule type="duplicateValues" dxfId="213" priority="3"/>
  </conditionalFormatting>
  <conditionalFormatting sqref="A2:A13">
    <cfRule type="duplicateValues" dxfId="212" priority="4"/>
    <cfRule type="duplicateValues" dxfId="211" priority="5"/>
    <cfRule type="duplicateValues" dxfId="210" priority="6"/>
    <cfRule type="duplicateValues" dxfId="209" priority="7"/>
    <cfRule type="duplicateValues" dxfId="208" priority="8"/>
    <cfRule type="duplicateValues" dxfId="207" priority="9"/>
    <cfRule type="duplicateValues" dxfId="206" priority="10"/>
    <cfRule type="duplicateValues" dxfId="205" priority="11"/>
  </conditionalFormatting>
  <conditionalFormatting sqref="A2:A13">
    <cfRule type="duplicateValues" dxfId="204" priority="12"/>
    <cfRule type="duplicateValues" dxfId="203" priority="13"/>
    <cfRule type="duplicateValues" dxfId="202" priority="14"/>
  </conditionalFormatting>
  <conditionalFormatting sqref="A2:A13">
    <cfRule type="duplicateValues" dxfId="201" priority="15"/>
  </conditionalFormatting>
  <conditionalFormatting sqref="A2:A13">
    <cfRule type="duplicateValues" dxfId="200" priority="16"/>
  </conditionalFormatting>
  <conditionalFormatting sqref="A2:A13">
    <cfRule type="duplicateValues" dxfId="199" priority="17"/>
    <cfRule type="duplicateValues" dxfId="198" priority="18"/>
  </conditionalFormatting>
  <pageMargins left="0.7" right="0.7" top="0.75" bottom="0.75" header="0.3" footer="0.3"/>
  <pageSetup paperSize="9" scale="1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29762-B892-5344-BF70-46330B187BFA}">
  <dimension ref="A1:B46"/>
  <sheetViews>
    <sheetView tabSelected="1" workbookViewId="0">
      <selection activeCell="E12" sqref="E12"/>
    </sheetView>
  </sheetViews>
  <sheetFormatPr baseColWidth="10" defaultRowHeight="16"/>
  <cols>
    <col min="1" max="1" width="14.83203125" customWidth="1"/>
    <col min="2" max="2" width="51.6640625" customWidth="1"/>
  </cols>
  <sheetData>
    <row r="1" spans="1:2" ht="18" customHeight="1">
      <c r="A1" s="10" t="s">
        <v>0</v>
      </c>
      <c r="B1" s="10" t="s">
        <v>200</v>
      </c>
    </row>
    <row r="2" spans="1:2">
      <c r="A2" s="1" t="s">
        <v>109</v>
      </c>
      <c r="B2" s="4" t="s">
        <v>351</v>
      </c>
    </row>
    <row r="3" spans="1:2">
      <c r="A3" s="1" t="s">
        <v>110</v>
      </c>
      <c r="B3" s="4" t="s">
        <v>352</v>
      </c>
    </row>
    <row r="4" spans="1:2">
      <c r="A4" s="1" t="s">
        <v>111</v>
      </c>
      <c r="B4" s="4" t="s">
        <v>353</v>
      </c>
    </row>
    <row r="5" spans="1:2" ht="15" customHeight="1">
      <c r="A5" s="1" t="s">
        <v>112</v>
      </c>
      <c r="B5" s="4" t="s">
        <v>354</v>
      </c>
    </row>
    <row r="6" spans="1:2">
      <c r="A6" s="1" t="s">
        <v>113</v>
      </c>
      <c r="B6" s="4" t="s">
        <v>355</v>
      </c>
    </row>
    <row r="7" spans="1:2">
      <c r="A7" s="1" t="s">
        <v>114</v>
      </c>
      <c r="B7" s="4" t="s">
        <v>356</v>
      </c>
    </row>
    <row r="8" spans="1:2">
      <c r="A8" s="1" t="s">
        <v>115</v>
      </c>
      <c r="B8" s="4" t="s">
        <v>357</v>
      </c>
    </row>
    <row r="9" spans="1:2">
      <c r="A9" s="1" t="s">
        <v>116</v>
      </c>
      <c r="B9" s="4" t="s">
        <v>358</v>
      </c>
    </row>
    <row r="10" spans="1:2">
      <c r="A10" s="1" t="s">
        <v>117</v>
      </c>
      <c r="B10" s="4" t="s">
        <v>359</v>
      </c>
    </row>
    <row r="11" spans="1:2">
      <c r="A11" s="1" t="s">
        <v>118</v>
      </c>
      <c r="B11" s="4" t="s">
        <v>360</v>
      </c>
    </row>
    <row r="12" spans="1:2">
      <c r="A12" s="1" t="s">
        <v>119</v>
      </c>
      <c r="B12" s="4" t="s">
        <v>361</v>
      </c>
    </row>
    <row r="13" spans="1:2">
      <c r="A13" s="1" t="s">
        <v>120</v>
      </c>
      <c r="B13" s="4" t="s">
        <v>362</v>
      </c>
    </row>
    <row r="14" spans="1:2">
      <c r="A14" s="1" t="s">
        <v>121</v>
      </c>
      <c r="B14" s="4" t="s">
        <v>154</v>
      </c>
    </row>
    <row r="15" spans="1:2">
      <c r="A15" s="1" t="s">
        <v>122</v>
      </c>
      <c r="B15" s="4" t="s">
        <v>155</v>
      </c>
    </row>
    <row r="16" spans="1:2">
      <c r="A16" s="1" t="s">
        <v>123</v>
      </c>
      <c r="B16" s="4" t="s">
        <v>156</v>
      </c>
    </row>
    <row r="17" spans="1:2">
      <c r="A17" s="1" t="s">
        <v>124</v>
      </c>
      <c r="B17" s="4" t="s">
        <v>157</v>
      </c>
    </row>
    <row r="18" spans="1:2">
      <c r="A18" s="1" t="s">
        <v>125</v>
      </c>
      <c r="B18" s="4" t="s">
        <v>158</v>
      </c>
    </row>
    <row r="19" spans="1:2">
      <c r="A19" s="1" t="s">
        <v>126</v>
      </c>
      <c r="B19" s="4" t="s">
        <v>159</v>
      </c>
    </row>
    <row r="20" spans="1:2">
      <c r="A20" s="1" t="s">
        <v>127</v>
      </c>
      <c r="B20" s="4" t="s">
        <v>160</v>
      </c>
    </row>
    <row r="21" spans="1:2">
      <c r="A21" s="1" t="s">
        <v>128</v>
      </c>
      <c r="B21" s="4" t="s">
        <v>161</v>
      </c>
    </row>
    <row r="22" spans="1:2">
      <c r="A22" s="1" t="s">
        <v>129</v>
      </c>
      <c r="B22" s="4" t="s">
        <v>162</v>
      </c>
    </row>
    <row r="23" spans="1:2">
      <c r="A23" s="1" t="s">
        <v>130</v>
      </c>
      <c r="B23" s="4" t="s">
        <v>163</v>
      </c>
    </row>
    <row r="24" spans="1:2">
      <c r="A24" s="1" t="s">
        <v>131</v>
      </c>
      <c r="B24" s="4" t="s">
        <v>164</v>
      </c>
    </row>
    <row r="25" spans="1:2">
      <c r="A25" s="1" t="s">
        <v>132</v>
      </c>
      <c r="B25" s="4" t="s">
        <v>165</v>
      </c>
    </row>
    <row r="26" spans="1:2">
      <c r="A26" s="1" t="s">
        <v>133</v>
      </c>
      <c r="B26" s="4" t="s">
        <v>166</v>
      </c>
    </row>
    <row r="27" spans="1:2">
      <c r="A27" s="1" t="s">
        <v>134</v>
      </c>
      <c r="B27" s="4" t="s">
        <v>167</v>
      </c>
    </row>
    <row r="28" spans="1:2">
      <c r="A28" s="1" t="s">
        <v>135</v>
      </c>
      <c r="B28" s="4" t="s">
        <v>168</v>
      </c>
    </row>
    <row r="29" spans="1:2">
      <c r="A29" s="1" t="s">
        <v>136</v>
      </c>
      <c r="B29" s="4" t="s">
        <v>169</v>
      </c>
    </row>
    <row r="30" spans="1:2">
      <c r="A30" s="1" t="s">
        <v>137</v>
      </c>
      <c r="B30" s="4" t="s">
        <v>170</v>
      </c>
    </row>
    <row r="31" spans="1:2">
      <c r="A31" s="1" t="s">
        <v>138</v>
      </c>
      <c r="B31" s="4" t="s">
        <v>171</v>
      </c>
    </row>
    <row r="32" spans="1:2">
      <c r="A32" s="1" t="s">
        <v>139</v>
      </c>
      <c r="B32" s="4" t="s">
        <v>172</v>
      </c>
    </row>
    <row r="33" spans="1:2">
      <c r="A33" s="1" t="s">
        <v>140</v>
      </c>
      <c r="B33" s="4" t="s">
        <v>173</v>
      </c>
    </row>
    <row r="34" spans="1:2">
      <c r="A34" s="1" t="s">
        <v>141</v>
      </c>
      <c r="B34" s="4" t="s">
        <v>174</v>
      </c>
    </row>
    <row r="35" spans="1:2">
      <c r="A35" s="1" t="s">
        <v>142</v>
      </c>
      <c r="B35" s="4" t="s">
        <v>175</v>
      </c>
    </row>
    <row r="36" spans="1:2">
      <c r="A36" s="1" t="s">
        <v>143</v>
      </c>
      <c r="B36" s="4" t="s">
        <v>176</v>
      </c>
    </row>
    <row r="37" spans="1:2">
      <c r="A37" s="1" t="s">
        <v>144</v>
      </c>
      <c r="B37" s="4" t="s">
        <v>177</v>
      </c>
    </row>
    <row r="38" spans="1:2">
      <c r="A38" s="1" t="s">
        <v>145</v>
      </c>
      <c r="B38" s="4" t="s">
        <v>178</v>
      </c>
    </row>
    <row r="39" spans="1:2">
      <c r="A39" s="9" t="s">
        <v>146</v>
      </c>
      <c r="B39" s="9" t="s">
        <v>179</v>
      </c>
    </row>
    <row r="40" spans="1:2">
      <c r="A40" s="9" t="s">
        <v>147</v>
      </c>
      <c r="B40" s="9" t="s">
        <v>180</v>
      </c>
    </row>
    <row r="41" spans="1:2">
      <c r="A41" s="9" t="s">
        <v>148</v>
      </c>
      <c r="B41" s="9" t="s">
        <v>181</v>
      </c>
    </row>
    <row r="42" spans="1:2">
      <c r="A42" s="9" t="s">
        <v>149</v>
      </c>
      <c r="B42" s="9" t="s">
        <v>182</v>
      </c>
    </row>
    <row r="43" spans="1:2">
      <c r="A43" s="9" t="s">
        <v>150</v>
      </c>
      <c r="B43" s="9" t="s">
        <v>183</v>
      </c>
    </row>
    <row r="44" spans="1:2">
      <c r="A44" s="9" t="s">
        <v>151</v>
      </c>
      <c r="B44" s="9" t="s">
        <v>184</v>
      </c>
    </row>
    <row r="45" spans="1:2">
      <c r="A45" s="9" t="s">
        <v>152</v>
      </c>
      <c r="B45" s="9" t="s">
        <v>185</v>
      </c>
    </row>
    <row r="46" spans="1:2">
      <c r="A46" s="9" t="s">
        <v>153</v>
      </c>
      <c r="B46" s="9" t="s">
        <v>186</v>
      </c>
    </row>
  </sheetData>
  <conditionalFormatting sqref="A21:A23">
    <cfRule type="duplicateValues" dxfId="197" priority="91"/>
    <cfRule type="duplicateValues" dxfId="196" priority="92"/>
  </conditionalFormatting>
  <conditionalFormatting sqref="A21:A23">
    <cfRule type="duplicateValues" dxfId="195" priority="93"/>
  </conditionalFormatting>
  <conditionalFormatting sqref="A21:A23">
    <cfRule type="duplicateValues" dxfId="194" priority="94"/>
    <cfRule type="duplicateValues" dxfId="193" priority="95"/>
    <cfRule type="duplicateValues" dxfId="192" priority="96"/>
    <cfRule type="duplicateValues" dxfId="191" priority="97"/>
    <cfRule type="duplicateValues" dxfId="190" priority="98"/>
    <cfRule type="duplicateValues" dxfId="189" priority="99"/>
    <cfRule type="duplicateValues" dxfId="188" priority="100"/>
    <cfRule type="duplicateValues" dxfId="187" priority="101"/>
  </conditionalFormatting>
  <conditionalFormatting sqref="A21:A23">
    <cfRule type="duplicateValues" dxfId="186" priority="102"/>
    <cfRule type="duplicateValues" dxfId="185" priority="103"/>
    <cfRule type="duplicateValues" dxfId="184" priority="104"/>
  </conditionalFormatting>
  <conditionalFormatting sqref="A21:A23">
    <cfRule type="duplicateValues" dxfId="183" priority="105"/>
  </conditionalFormatting>
  <conditionalFormatting sqref="A21:A23">
    <cfRule type="duplicateValues" dxfId="182" priority="106"/>
  </conditionalFormatting>
  <conditionalFormatting sqref="A21:A23">
    <cfRule type="duplicateValues" dxfId="181" priority="107"/>
    <cfRule type="duplicateValues" dxfId="180" priority="108"/>
  </conditionalFormatting>
  <conditionalFormatting sqref="A29:A31">
    <cfRule type="duplicateValues" dxfId="179" priority="109"/>
    <cfRule type="duplicateValues" dxfId="178" priority="110"/>
  </conditionalFormatting>
  <conditionalFormatting sqref="A29:A31">
    <cfRule type="duplicateValues" dxfId="177" priority="111"/>
  </conditionalFormatting>
  <conditionalFormatting sqref="A29:A31">
    <cfRule type="duplicateValues" dxfId="176" priority="112"/>
    <cfRule type="duplicateValues" dxfId="175" priority="113"/>
    <cfRule type="duplicateValues" dxfId="174" priority="114"/>
    <cfRule type="duplicateValues" dxfId="173" priority="115"/>
    <cfRule type="duplicateValues" dxfId="172" priority="116"/>
    <cfRule type="duplicateValues" dxfId="171" priority="117"/>
    <cfRule type="duplicateValues" dxfId="170" priority="118"/>
    <cfRule type="duplicateValues" dxfId="169" priority="119"/>
  </conditionalFormatting>
  <conditionalFormatting sqref="A29:A31">
    <cfRule type="duplicateValues" dxfId="168" priority="120"/>
    <cfRule type="duplicateValues" dxfId="167" priority="121"/>
    <cfRule type="duplicateValues" dxfId="166" priority="122"/>
  </conditionalFormatting>
  <conditionalFormatting sqref="A29:A31">
    <cfRule type="duplicateValues" dxfId="165" priority="123"/>
  </conditionalFormatting>
  <conditionalFormatting sqref="A29:A31">
    <cfRule type="duplicateValues" dxfId="164" priority="124"/>
  </conditionalFormatting>
  <conditionalFormatting sqref="A29:A31">
    <cfRule type="duplicateValues" dxfId="163" priority="125"/>
    <cfRule type="duplicateValues" dxfId="162" priority="126"/>
  </conditionalFormatting>
  <conditionalFormatting sqref="A14">
    <cfRule type="duplicateValues" dxfId="161" priority="127"/>
    <cfRule type="duplicateValues" dxfId="160" priority="128"/>
  </conditionalFormatting>
  <conditionalFormatting sqref="A14">
    <cfRule type="duplicateValues" dxfId="159" priority="129"/>
  </conditionalFormatting>
  <conditionalFormatting sqref="A14">
    <cfRule type="duplicateValues" dxfId="158" priority="130"/>
    <cfRule type="duplicateValues" dxfId="157" priority="131"/>
    <cfRule type="duplicateValues" dxfId="156" priority="132"/>
    <cfRule type="duplicateValues" dxfId="155" priority="133"/>
    <cfRule type="duplicateValues" dxfId="154" priority="134"/>
    <cfRule type="duplicateValues" dxfId="153" priority="135"/>
    <cfRule type="duplicateValues" dxfId="152" priority="136"/>
    <cfRule type="duplicateValues" dxfId="151" priority="137"/>
  </conditionalFormatting>
  <conditionalFormatting sqref="A14">
    <cfRule type="duplicateValues" dxfId="150" priority="138"/>
    <cfRule type="duplicateValues" dxfId="149" priority="139"/>
    <cfRule type="duplicateValues" dxfId="148" priority="140"/>
  </conditionalFormatting>
  <conditionalFormatting sqref="A14">
    <cfRule type="duplicateValues" dxfId="147" priority="141"/>
  </conditionalFormatting>
  <conditionalFormatting sqref="A14">
    <cfRule type="duplicateValues" dxfId="146" priority="142"/>
  </conditionalFormatting>
  <conditionalFormatting sqref="A14">
    <cfRule type="duplicateValues" dxfId="145" priority="143"/>
    <cfRule type="duplicateValues" dxfId="144" priority="144"/>
  </conditionalFormatting>
  <conditionalFormatting sqref="A15">
    <cfRule type="duplicateValues" dxfId="143" priority="145"/>
    <cfRule type="duplicateValues" dxfId="142" priority="146"/>
  </conditionalFormatting>
  <conditionalFormatting sqref="A15">
    <cfRule type="duplicateValues" dxfId="141" priority="147"/>
  </conditionalFormatting>
  <conditionalFormatting sqref="A15">
    <cfRule type="duplicateValues" dxfId="140" priority="148"/>
    <cfRule type="duplicateValues" dxfId="139" priority="149"/>
    <cfRule type="duplicateValues" dxfId="138" priority="150"/>
    <cfRule type="duplicateValues" dxfId="137" priority="151"/>
    <cfRule type="duplicateValues" dxfId="136" priority="152"/>
    <cfRule type="duplicateValues" dxfId="135" priority="153"/>
    <cfRule type="duplicateValues" dxfId="134" priority="154"/>
    <cfRule type="duplicateValues" dxfId="133" priority="155"/>
  </conditionalFormatting>
  <conditionalFormatting sqref="A15">
    <cfRule type="duplicateValues" dxfId="132" priority="156"/>
    <cfRule type="duplicateValues" dxfId="131" priority="157"/>
    <cfRule type="duplicateValues" dxfId="130" priority="158"/>
  </conditionalFormatting>
  <conditionalFormatting sqref="A15">
    <cfRule type="duplicateValues" dxfId="129" priority="159"/>
  </conditionalFormatting>
  <conditionalFormatting sqref="A15">
    <cfRule type="duplicateValues" dxfId="128" priority="160"/>
  </conditionalFormatting>
  <conditionalFormatting sqref="A15">
    <cfRule type="duplicateValues" dxfId="127" priority="161"/>
    <cfRule type="duplicateValues" dxfId="126" priority="162"/>
  </conditionalFormatting>
  <conditionalFormatting sqref="A19:A20">
    <cfRule type="duplicateValues" dxfId="125" priority="163"/>
    <cfRule type="duplicateValues" dxfId="124" priority="164"/>
  </conditionalFormatting>
  <conditionalFormatting sqref="A19:A20">
    <cfRule type="duplicateValues" dxfId="123" priority="165"/>
  </conditionalFormatting>
  <conditionalFormatting sqref="A19:A20">
    <cfRule type="duplicateValues" dxfId="122" priority="166"/>
    <cfRule type="duplicateValues" dxfId="121" priority="167"/>
    <cfRule type="duplicateValues" dxfId="120" priority="168"/>
    <cfRule type="duplicateValues" dxfId="119" priority="169"/>
    <cfRule type="duplicateValues" dxfId="118" priority="170"/>
    <cfRule type="duplicateValues" dxfId="117" priority="171"/>
    <cfRule type="duplicateValues" dxfId="116" priority="172"/>
    <cfRule type="duplicateValues" dxfId="115" priority="173"/>
  </conditionalFormatting>
  <conditionalFormatting sqref="A19:A20">
    <cfRule type="duplicateValues" dxfId="114" priority="174"/>
    <cfRule type="duplicateValues" dxfId="113" priority="175"/>
    <cfRule type="duplicateValues" dxfId="112" priority="176"/>
  </conditionalFormatting>
  <conditionalFormatting sqref="A19:A20">
    <cfRule type="duplicateValues" dxfId="111" priority="177"/>
  </conditionalFormatting>
  <conditionalFormatting sqref="A19:A20">
    <cfRule type="duplicateValues" dxfId="110" priority="178"/>
  </conditionalFormatting>
  <conditionalFormatting sqref="A19:A20">
    <cfRule type="duplicateValues" dxfId="109" priority="179"/>
    <cfRule type="duplicateValues" dxfId="108" priority="180"/>
  </conditionalFormatting>
  <conditionalFormatting sqref="A24:A28">
    <cfRule type="duplicateValues" dxfId="107" priority="3153"/>
    <cfRule type="duplicateValues" dxfId="106" priority="3154"/>
  </conditionalFormatting>
  <conditionalFormatting sqref="A24:A28">
    <cfRule type="duplicateValues" dxfId="105" priority="3155"/>
  </conditionalFormatting>
  <conditionalFormatting sqref="A24:A28">
    <cfRule type="duplicateValues" dxfId="104" priority="3156"/>
    <cfRule type="duplicateValues" dxfId="103" priority="3157"/>
    <cfRule type="duplicateValues" dxfId="102" priority="3158"/>
    <cfRule type="duplicateValues" dxfId="101" priority="3159"/>
    <cfRule type="duplicateValues" dxfId="100" priority="3160"/>
    <cfRule type="duplicateValues" dxfId="99" priority="3161"/>
    <cfRule type="duplicateValues" dxfId="98" priority="3162"/>
    <cfRule type="duplicateValues" dxfId="97" priority="3163"/>
  </conditionalFormatting>
  <conditionalFormatting sqref="A24:A28">
    <cfRule type="duplicateValues" dxfId="96" priority="3164"/>
    <cfRule type="duplicateValues" dxfId="95" priority="3165"/>
    <cfRule type="duplicateValues" dxfId="94" priority="3166"/>
  </conditionalFormatting>
  <conditionalFormatting sqref="A24:A28">
    <cfRule type="duplicateValues" dxfId="93" priority="3167"/>
  </conditionalFormatting>
  <conditionalFormatting sqref="A24:A28">
    <cfRule type="duplicateValues" dxfId="92" priority="3168"/>
  </conditionalFormatting>
  <conditionalFormatting sqref="A24:A28">
    <cfRule type="duplicateValues" dxfId="91" priority="3169"/>
    <cfRule type="duplicateValues" dxfId="90" priority="3170"/>
  </conditionalFormatting>
  <conditionalFormatting sqref="A32:A38">
    <cfRule type="duplicateValues" dxfId="89" priority="3205"/>
    <cfRule type="duplicateValues" dxfId="88" priority="3206"/>
  </conditionalFormatting>
  <conditionalFormatting sqref="A32:A38">
    <cfRule type="duplicateValues" dxfId="87" priority="3207"/>
  </conditionalFormatting>
  <conditionalFormatting sqref="A32:A38">
    <cfRule type="duplicateValues" dxfId="86" priority="3208"/>
    <cfRule type="duplicateValues" dxfId="85" priority="3209"/>
    <cfRule type="duplicateValues" dxfId="84" priority="3210"/>
    <cfRule type="duplicateValues" dxfId="83" priority="3211"/>
    <cfRule type="duplicateValues" dxfId="82" priority="3212"/>
    <cfRule type="duplicateValues" dxfId="81" priority="3213"/>
    <cfRule type="duplicateValues" dxfId="80" priority="3214"/>
    <cfRule type="duplicateValues" dxfId="79" priority="3215"/>
  </conditionalFormatting>
  <conditionalFormatting sqref="A32:A38">
    <cfRule type="duplicateValues" dxfId="78" priority="3216"/>
    <cfRule type="duplicateValues" dxfId="77" priority="3217"/>
    <cfRule type="duplicateValues" dxfId="76" priority="3218"/>
  </conditionalFormatting>
  <conditionalFormatting sqref="A32:A38">
    <cfRule type="duplicateValues" dxfId="75" priority="3219"/>
  </conditionalFormatting>
  <conditionalFormatting sqref="A32:A38">
    <cfRule type="duplicateValues" dxfId="74" priority="3220"/>
  </conditionalFormatting>
  <conditionalFormatting sqref="A32:A38">
    <cfRule type="duplicateValues" dxfId="73" priority="3221"/>
    <cfRule type="duplicateValues" dxfId="72" priority="3222"/>
  </conditionalFormatting>
  <conditionalFormatting sqref="A14:A38">
    <cfRule type="duplicateValues" dxfId="71" priority="3223"/>
    <cfRule type="duplicateValues" dxfId="70" priority="3224"/>
  </conditionalFormatting>
  <conditionalFormatting sqref="A14:A38">
    <cfRule type="duplicateValues" dxfId="69" priority="3225"/>
  </conditionalFormatting>
  <conditionalFormatting sqref="A14:A38">
    <cfRule type="duplicateValues" dxfId="68" priority="3226"/>
    <cfRule type="duplicateValues" dxfId="67" priority="3227"/>
    <cfRule type="duplicateValues" dxfId="66" priority="3228"/>
    <cfRule type="duplicateValues" dxfId="65" priority="3229"/>
    <cfRule type="duplicateValues" dxfId="64" priority="3230"/>
    <cfRule type="duplicateValues" dxfId="63" priority="3231"/>
    <cfRule type="duplicateValues" dxfId="62" priority="3232"/>
    <cfRule type="duplicateValues" dxfId="61" priority="3233"/>
  </conditionalFormatting>
  <conditionalFormatting sqref="A14:A38">
    <cfRule type="duplicateValues" dxfId="60" priority="3234"/>
    <cfRule type="duplicateValues" dxfId="59" priority="3235"/>
    <cfRule type="duplicateValues" dxfId="58" priority="3236"/>
  </conditionalFormatting>
  <conditionalFormatting sqref="A14:A38">
    <cfRule type="duplicateValues" dxfId="57" priority="3237"/>
  </conditionalFormatting>
  <conditionalFormatting sqref="A14:A38">
    <cfRule type="duplicateValues" dxfId="56" priority="3238"/>
  </conditionalFormatting>
  <conditionalFormatting sqref="A14:A38">
    <cfRule type="duplicateValues" dxfId="55" priority="3239"/>
    <cfRule type="duplicateValues" dxfId="54" priority="3240"/>
  </conditionalFormatting>
  <conditionalFormatting sqref="A2 A7 A12">
    <cfRule type="duplicateValues" dxfId="53" priority="1"/>
    <cfRule type="duplicateValues" dxfId="52" priority="2"/>
  </conditionalFormatting>
  <conditionalFormatting sqref="A2 A7 A12">
    <cfRule type="duplicateValues" dxfId="51" priority="3"/>
  </conditionalFormatting>
  <conditionalFormatting sqref="A2 A7 A12">
    <cfRule type="duplicateValues" dxfId="50" priority="4"/>
    <cfRule type="duplicateValues" dxfId="49" priority="5"/>
    <cfRule type="duplicateValues" dxfId="48" priority="6"/>
    <cfRule type="duplicateValues" dxfId="47" priority="7"/>
    <cfRule type="duplicateValues" dxfId="46" priority="8"/>
    <cfRule type="duplicateValues" dxfId="45" priority="9"/>
    <cfRule type="duplicateValues" dxfId="44" priority="10"/>
    <cfRule type="duplicateValues" dxfId="43" priority="11"/>
  </conditionalFormatting>
  <conditionalFormatting sqref="A2 A7 A12">
    <cfRule type="duplicateValues" dxfId="42" priority="12"/>
    <cfRule type="duplicateValues" dxfId="41" priority="13"/>
    <cfRule type="duplicateValues" dxfId="40" priority="14"/>
  </conditionalFormatting>
  <conditionalFormatting sqref="A2 A7 A12">
    <cfRule type="duplicateValues" dxfId="39" priority="15"/>
  </conditionalFormatting>
  <conditionalFormatting sqref="A2 A7 A12">
    <cfRule type="duplicateValues" dxfId="38" priority="16"/>
  </conditionalFormatting>
  <conditionalFormatting sqref="A2 A7 A12">
    <cfRule type="duplicateValues" dxfId="37" priority="17"/>
    <cfRule type="duplicateValues" dxfId="36" priority="18"/>
  </conditionalFormatting>
  <conditionalFormatting sqref="A3 A8 A13">
    <cfRule type="duplicateValues" dxfId="35" priority="19"/>
    <cfRule type="duplicateValues" dxfId="34" priority="20"/>
  </conditionalFormatting>
  <conditionalFormatting sqref="A3 A8 A13">
    <cfRule type="duplicateValues" dxfId="33" priority="21"/>
  </conditionalFormatting>
  <conditionalFormatting sqref="A3 A8 A13">
    <cfRule type="duplicateValues" dxfId="32" priority="22"/>
    <cfRule type="duplicateValues" dxfId="31" priority="23"/>
    <cfRule type="duplicateValues" dxfId="30" priority="24"/>
    <cfRule type="duplicateValues" dxfId="29" priority="25"/>
    <cfRule type="duplicateValues" dxfId="28" priority="26"/>
    <cfRule type="duplicateValues" dxfId="27" priority="27"/>
    <cfRule type="duplicateValues" dxfId="26" priority="28"/>
    <cfRule type="duplicateValues" dxfId="25" priority="29"/>
  </conditionalFormatting>
  <conditionalFormatting sqref="A3 A8 A13">
    <cfRule type="duplicateValues" dxfId="24" priority="30"/>
    <cfRule type="duplicateValues" dxfId="23" priority="31"/>
    <cfRule type="duplicateValues" dxfId="22" priority="32"/>
  </conditionalFormatting>
  <conditionalFormatting sqref="A3 A8 A13">
    <cfRule type="duplicateValues" dxfId="21" priority="33"/>
  </conditionalFormatting>
  <conditionalFormatting sqref="A3 A8 A13">
    <cfRule type="duplicateValues" dxfId="20" priority="34"/>
  </conditionalFormatting>
  <conditionalFormatting sqref="A3 A8 A13">
    <cfRule type="duplicateValues" dxfId="19" priority="35"/>
    <cfRule type="duplicateValues" dxfId="18" priority="36"/>
  </conditionalFormatting>
  <conditionalFormatting sqref="A2:A13">
    <cfRule type="duplicateValues" dxfId="17" priority="37"/>
    <cfRule type="duplicateValues" dxfId="16" priority="38"/>
  </conditionalFormatting>
  <conditionalFormatting sqref="A2:A13">
    <cfRule type="duplicateValues" dxfId="15" priority="39"/>
  </conditionalFormatting>
  <conditionalFormatting sqref="A2:A13">
    <cfRule type="duplicateValues" dxfId="14" priority="40"/>
    <cfRule type="duplicateValues" dxfId="13" priority="41"/>
    <cfRule type="duplicateValues" dxfId="12" priority="42"/>
    <cfRule type="duplicateValues" dxfId="11" priority="43"/>
    <cfRule type="duplicateValues" dxfId="10" priority="44"/>
    <cfRule type="duplicateValues" dxfId="9" priority="45"/>
    <cfRule type="duplicateValues" dxfId="8" priority="46"/>
    <cfRule type="duplicateValues" dxfId="7" priority="47"/>
  </conditionalFormatting>
  <conditionalFormatting sqref="A2:A13">
    <cfRule type="duplicateValues" dxfId="6" priority="48"/>
    <cfRule type="duplicateValues" dxfId="5" priority="49"/>
    <cfRule type="duplicateValues" dxfId="4" priority="50"/>
  </conditionalFormatting>
  <conditionalFormatting sqref="A2:A13">
    <cfRule type="duplicateValues" dxfId="3" priority="51"/>
  </conditionalFormatting>
  <conditionalFormatting sqref="A2:A13">
    <cfRule type="duplicateValues" dxfId="2" priority="52"/>
  </conditionalFormatting>
  <conditionalFormatting sqref="A2:A13">
    <cfRule type="duplicateValues" dxfId="1" priority="53"/>
    <cfRule type="duplicateValues" dxfId="0" priority="54"/>
  </conditionalFormatting>
  <dataValidations count="2">
    <dataValidation type="textLength" operator="lessThan" allowBlank="1" showErrorMessage="1" error="Sequence length is limited to 125mer. " sqref="B14:B28" xr:uid="{AAB5056E-0793-BC4F-967E-E732BFD1F9EB}">
      <formula1>126</formula1>
    </dataValidation>
    <dataValidation type="textLength" operator="lessThan" allowBlank="1" showErrorMessage="1" errorTitle="Oligo name is too long" error="The maximum possible length for the oligo name is 25 characters." sqref="A14:A46" xr:uid="{19FFDDE3-2A2A-1544-931D-D56936A0111B}">
      <formula1>25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hamPRΔ_CRISPR</vt:lpstr>
      <vt:lpstr>Luciferase reporter primers</vt:lpstr>
      <vt:lpstr>SCRINSHOT_padlock probes</vt:lpstr>
      <vt:lpstr>SCRINSHOT_detection probes</vt:lpstr>
      <vt:lpstr>'SCRINSHOT_padlock prob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7T13:24:33Z</dcterms:created>
  <dcterms:modified xsi:type="dcterms:W3CDTF">2024-03-26T18:22:38Z</dcterms:modified>
</cp:coreProperties>
</file>